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ovacsw\Data\Manuscripts\Frontiers Molecular Neuroscience 2024\Revision\Figures Revision\"/>
    </mc:Choice>
  </mc:AlternateContent>
  <xr:revisionPtr revIDLastSave="0" documentId="13_ncr:1_{4427E273-9FCD-42DD-A56A-0C27C07C0CB5}" xr6:coauthVersionLast="47" xr6:coauthVersionMax="47" xr10:uidLastSave="{00000000-0000-0000-0000-000000000000}"/>
  <bookViews>
    <workbookView xWindow="-96" yWindow="-96" windowWidth="23232" windowHeight="13872" activeTab="4" xr2:uid="{697804AC-DAA6-472F-B490-0D9ED5050052}"/>
  </bookViews>
  <sheets>
    <sheet name="KEGG_Top 20" sheetId="3" r:id="rId1"/>
    <sheet name="Reactome_Top 20" sheetId="2" r:id="rId2"/>
    <sheet name="GO-BP_Top20" sheetId="6" r:id="rId3"/>
    <sheet name="GO-MF_Top20" sheetId="7" r:id="rId4"/>
    <sheet name="GO-CC_Top20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4" i="2" l="1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E93" i="8"/>
  <c r="E92" i="8"/>
  <c r="E91" i="8"/>
  <c r="E90" i="8"/>
  <c r="E89" i="8"/>
  <c r="E88" i="8"/>
  <c r="E87" i="8"/>
  <c r="E86" i="8"/>
  <c r="E85" i="8"/>
  <c r="E84" i="8"/>
  <c r="E83" i="8"/>
  <c r="E82" i="8"/>
  <c r="E81" i="8"/>
  <c r="E80" i="8"/>
  <c r="E79" i="8"/>
  <c r="E78" i="8"/>
  <c r="E77" i="8"/>
  <c r="E76" i="8"/>
  <c r="E75" i="8"/>
  <c r="E74" i="8"/>
  <c r="E70" i="8"/>
  <c r="E69" i="8"/>
  <c r="E68" i="8"/>
  <c r="E67" i="8"/>
  <c r="E66" i="8"/>
  <c r="E65" i="8"/>
  <c r="E64" i="8"/>
  <c r="E63" i="8"/>
  <c r="E62" i="8"/>
  <c r="E61" i="8"/>
  <c r="E60" i="8"/>
  <c r="E59" i="8"/>
  <c r="E58" i="8"/>
  <c r="E57" i="8"/>
  <c r="E56" i="8"/>
  <c r="E55" i="8"/>
  <c r="E54" i="8"/>
  <c r="E53" i="8"/>
  <c r="E52" i="8"/>
  <c r="E51" i="8"/>
  <c r="E47" i="8"/>
  <c r="E46" i="8"/>
  <c r="E45" i="8"/>
  <c r="E44" i="8"/>
  <c r="E43" i="8"/>
  <c r="E42" i="8"/>
  <c r="E41" i="8"/>
  <c r="E40" i="8"/>
  <c r="E39" i="8"/>
  <c r="E38" i="8"/>
  <c r="E37" i="8"/>
  <c r="E36" i="8"/>
  <c r="E35" i="8"/>
  <c r="E34" i="8"/>
  <c r="E33" i="8"/>
  <c r="E32" i="8"/>
  <c r="E31" i="8"/>
  <c r="E30" i="8"/>
  <c r="E29" i="8"/>
  <c r="E28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93" i="7"/>
  <c r="E92" i="7"/>
  <c r="E91" i="7"/>
  <c r="E90" i="7"/>
  <c r="E89" i="7"/>
  <c r="E88" i="7"/>
  <c r="E87" i="7"/>
  <c r="E86" i="7"/>
  <c r="E85" i="7"/>
  <c r="E84" i="7"/>
  <c r="E83" i="7"/>
  <c r="E82" i="7"/>
  <c r="E81" i="7"/>
  <c r="E80" i="7"/>
  <c r="E79" i="7"/>
  <c r="E78" i="7"/>
  <c r="E77" i="7"/>
  <c r="E76" i="7"/>
  <c r="E75" i="7"/>
  <c r="E74" i="7"/>
  <c r="E70" i="7"/>
  <c r="E69" i="7"/>
  <c r="E68" i="7"/>
  <c r="E67" i="7"/>
  <c r="E66" i="7"/>
  <c r="E65" i="7"/>
  <c r="E64" i="7"/>
  <c r="E63" i="7"/>
  <c r="E62" i="7"/>
  <c r="E61" i="7"/>
  <c r="E60" i="7"/>
  <c r="E59" i="7"/>
  <c r="E58" i="7"/>
  <c r="E57" i="7"/>
  <c r="E56" i="7"/>
  <c r="E55" i="7"/>
  <c r="E54" i="7"/>
  <c r="E53" i="7"/>
  <c r="E52" i="7"/>
  <c r="E51" i="7"/>
  <c r="E47" i="7"/>
  <c r="E46" i="7"/>
  <c r="E45" i="7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B75" i="6"/>
  <c r="B76" i="6"/>
  <c r="B77" i="6"/>
  <c r="B78" i="6"/>
  <c r="B79" i="6"/>
  <c r="B80" i="6"/>
  <c r="B81" i="6"/>
  <c r="B82" i="6"/>
  <c r="B83" i="6"/>
  <c r="B84" i="6"/>
  <c r="B85" i="6"/>
  <c r="B86" i="6"/>
  <c r="B87" i="6"/>
  <c r="B88" i="6"/>
  <c r="B89" i="6"/>
  <c r="B90" i="6"/>
  <c r="B91" i="6"/>
  <c r="B92" i="6"/>
  <c r="B93" i="6"/>
  <c r="B74" i="6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74" i="3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75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52" i="2"/>
  <c r="B70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51" i="3"/>
  <c r="B52" i="6"/>
  <c r="B53" i="6"/>
  <c r="B54" i="6"/>
  <c r="B55" i="6"/>
  <c r="B56" i="6"/>
  <c r="B57" i="6"/>
  <c r="B58" i="6"/>
  <c r="B59" i="6"/>
  <c r="B60" i="6"/>
  <c r="B61" i="6"/>
  <c r="B62" i="6"/>
  <c r="B63" i="6"/>
  <c r="B64" i="6"/>
  <c r="B65" i="6"/>
  <c r="B66" i="6"/>
  <c r="B67" i="6"/>
  <c r="B68" i="6"/>
  <c r="B69" i="6"/>
  <c r="B70" i="6"/>
  <c r="B51" i="6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5" i="3"/>
  <c r="B6" i="6"/>
  <c r="B7" i="6"/>
  <c r="B8" i="6"/>
  <c r="B9" i="6"/>
  <c r="B10" i="6"/>
  <c r="B11" i="6"/>
  <c r="B12" i="6"/>
  <c r="B13" i="6"/>
  <c r="B14" i="6"/>
  <c r="B15" i="6"/>
  <c r="B16" i="6"/>
  <c r="B17" i="6"/>
  <c r="B18" i="6"/>
  <c r="B19" i="6"/>
  <c r="B20" i="6"/>
  <c r="B21" i="6"/>
  <c r="B22" i="6"/>
  <c r="B23" i="6"/>
  <c r="B24" i="6"/>
  <c r="B5" i="6"/>
  <c r="B28" i="6"/>
  <c r="B29" i="6"/>
  <c r="B30" i="6"/>
  <c r="B31" i="6"/>
  <c r="B32" i="6"/>
  <c r="B33" i="6"/>
  <c r="B34" i="6"/>
  <c r="B35" i="6"/>
  <c r="B36" i="6"/>
  <c r="B37" i="6"/>
  <c r="B38" i="6"/>
  <c r="B39" i="6"/>
  <c r="B40" i="6"/>
  <c r="B41" i="6"/>
  <c r="B42" i="6"/>
  <c r="B43" i="6"/>
  <c r="B44" i="6"/>
  <c r="B45" i="6"/>
  <c r="B46" i="6"/>
  <c r="B47" i="6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28" i="3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29" i="2"/>
</calcChain>
</file>

<file path=xl/sharedStrings.xml><?xml version="1.0" encoding="utf-8"?>
<sst xmlns="http://schemas.openxmlformats.org/spreadsheetml/2006/main" count="1385" uniqueCount="998">
  <si>
    <t>Term</t>
  </si>
  <si>
    <t>Overlap</t>
  </si>
  <si>
    <t>P-value</t>
  </si>
  <si>
    <t>Adjusted P-value</t>
  </si>
  <si>
    <t>Odds Ratio</t>
  </si>
  <si>
    <t>Combined Score</t>
  </si>
  <si>
    <t>Genes</t>
  </si>
  <si>
    <t>Peroxisomal Protein Import</t>
  </si>
  <si>
    <t>PEX7;PHYH;SCP2;ACOX1;IDH1;ECI2;UBE2D3;AGPS;CAT;HSD17B4;CROT;DHRS4</t>
  </si>
  <si>
    <t>Metabolism</t>
  </si>
  <si>
    <t>64/2181</t>
  </si>
  <si>
    <t>SLC27A1;HSP90AB1;NCAN;ECI2;CROT;PIK3CB;RPL9;PNP;SCP2;CA2;CA4;ENPP2;ACP5;ACAD11;GLUL;PGM1;NUP214;PHYH;HMGCS1;ELOVL5;DCAKD;CAD;AKR1A1;ACSL4;CTPS1;AMPD3;GPCPD1;PGM2L1;SLC7A5;VCAN;ACOX1;AGPS;PITPNM2;ALDOC;VAC14;ASAH1;PSMD12;NDUFB8;RETSAT;MGST3;HSD17B4;ADCY3;NT5C2;ACACA;UGT8;RAP1A;TTR;PSMB2;PRKAR2B;PRKAR2A;RPL14;GSTM1;IDH1;PAICS;AGT;FASN;GNB2;GNAQ;ALB;GNAS;CSPG4;ALDH18A1;GPD1L;OSBPL1A</t>
  </si>
  <si>
    <t>Protein Localization</t>
  </si>
  <si>
    <t>15/164</t>
  </si>
  <si>
    <t>PHYH;NDUFB8;ABCD3;IDH1;ECI2;UBE2D3;SGTA;HSD17B4;CROT;DHRS4;PEX7;SCP2;ACOX1;AGPS;CAT</t>
  </si>
  <si>
    <t>TYSND1 Cleaves Peroxisomal Proteins</t>
  </si>
  <si>
    <t>PHYH;SCP2;ACOX1;AGPS;HSD17B4</t>
  </si>
  <si>
    <t>Axon Guidance</t>
  </si>
  <si>
    <t>26/541</t>
  </si>
  <si>
    <t>NRP2;PSMD12;HSP90AB1;NCAN;CRMP1;PIK3CB;RPL9;ROBO1;DPYSL4;PSMB2;DPYSL5;CHL1;PRKAR2A;DPYSL3;RPL14;PLXNA1;PLXNA4;GAB1;ADAM10;ANK2;L1CAM;CACNB1;COL2A1;CNTN1;MYH9;TLN1</t>
  </si>
  <si>
    <t>CRMPs in Sema3A Signaling</t>
  </si>
  <si>
    <t>DPYSL4;DPYSL5;DPYSL3;CRMP1;PLXNA1;PLXNA4</t>
  </si>
  <si>
    <t>Nervous System Development</t>
  </si>
  <si>
    <t>26/567</t>
  </si>
  <si>
    <t>Semaphorin Interactions</t>
  </si>
  <si>
    <t>HSP90AB1;DPYSL4;DPYSL5;DPYSL3;MYH9;CRMP1;PLXNA1;TLN1;PLXNA4</t>
  </si>
  <si>
    <t>Post-translational Protein Phosphorylation</t>
  </si>
  <si>
    <t>11/107</t>
  </si>
  <si>
    <t>C3;FGA;TF;VCAN;VGF;ALB;FGG;TNC;ADAM10;MIA3;AFP</t>
  </si>
  <si>
    <t>Regulation of IGF Transport and Uptake by Insulin-like Growth Factor Binding Proteins (IGFBPs)</t>
  </si>
  <si>
    <t>11/124</t>
  </si>
  <si>
    <t>Peroxisomal Lipid Metabolism</t>
  </si>
  <si>
    <t>PHYH;SCP2;ACOX1;ECI2;HSD17B4;CROT</t>
  </si>
  <si>
    <t>Integration of Energy Metabolism</t>
  </si>
  <si>
    <t>10/108</t>
  </si>
  <si>
    <t>RAP1A;PRKAR2B;PRKAR2A;FASN;GNAQ;GNB2;GNAS;ADCY3;ACSL4;ACACA</t>
  </si>
  <si>
    <t>High Laminar Flow Shear Stress Activates Signaling by PIEZO1 and PECAM1 CDH5 KDR in Endothelial Cell</t>
  </si>
  <si>
    <t>PRKAR2B;PRKAR2A;GNAQ;GNB2;GNAS;ADCY3;PIK3CB;TLN1</t>
  </si>
  <si>
    <t>Fatty Acid Metabolism</t>
  </si>
  <si>
    <t>12/176</t>
  </si>
  <si>
    <t>SLC27A1;PHYH;SCP2;ELOVL5;ACOX1;FASN;ECI2;HSD17B4;ACSL4;CROT;ACAD11;ACACA</t>
  </si>
  <si>
    <t>Neutrophil Degranulation</t>
  </si>
  <si>
    <t>20/478</t>
  </si>
  <si>
    <t>VAT1;ASAH1;PSMD12;GSN;HSP90AB1;IDH1;CTSZ;ADAM10;AMPD3;EEF2;PRDX6;C3;PNP;RAP1A;TTR;CAT;ALDOC;AGA;HSPA1B;PGM1</t>
  </si>
  <si>
    <t>Transmission Across Chemical Synapses</t>
  </si>
  <si>
    <t>14/269</t>
  </si>
  <si>
    <t>GABRA1;KCNJ10;GABRA5;CACNA2D1;ADCY3;NCALD;CACNB1;EPB41L1;PRKAR2B;PRKAR2A;GNB2;CACNG2;GLUL;GRIA3</t>
  </si>
  <si>
    <t>Alpha-Linolenic (Omega3) and Linoleic (Omega6) Acid Metabolism</t>
  </si>
  <si>
    <t>SCP2;ELOVL5;ACOX1;HSD17B4</t>
  </si>
  <si>
    <t>Alpha-Linolenic Acid (ALA) Metabolism</t>
  </si>
  <si>
    <t>Attenuation Phase</t>
  </si>
  <si>
    <t>HSP90AB1;HSPH1;SERPINH1;FKBP4;HSPA1B</t>
  </si>
  <si>
    <t>Cellular Responses to Stimuli</t>
  </si>
  <si>
    <t>28/887</t>
  </si>
  <si>
    <t>PSMD12;HSP90AB1;DCTN2;UBE2D3;ADCY3;PIK3CB;RPL9;HSPH1;PSMB2;PRKAR2B;PRKAR2A;SERPINH1;RPL14;NUP214;HSPA5;IDH1;PRDX6;GNB2;GNAQ;ALB;CAT;GNAS;CALR;TLN1;FKBP4;SQSTM1;HSPA1B;FKBP5</t>
  </si>
  <si>
    <t>12/63</t>
  </si>
  <si>
    <t>5/7</t>
  </si>
  <si>
    <t>6/16</t>
  </si>
  <si>
    <t>9/64</t>
  </si>
  <si>
    <t>6/28</t>
  </si>
  <si>
    <t>8/69</t>
  </si>
  <si>
    <t>4/13</t>
  </si>
  <si>
    <t>5/27</t>
  </si>
  <si>
    <t>neglog10_Adjusted P-value</t>
  </si>
  <si>
    <t>Brain stem</t>
  </si>
  <si>
    <t>Peroxisome</t>
  </si>
  <si>
    <t>13/82</t>
  </si>
  <si>
    <t>PHYH;ABCD3;IDH1;ECI2;HSD17B4;ACSL4;CROT;DHRS4;PEX7;SCP2;ACOX1;AGPS;CAT</t>
  </si>
  <si>
    <t>Fatty acid biosynthesis</t>
  </si>
  <si>
    <t>OXSM;FASN;ACSL4;ACSBG1;ACACA</t>
  </si>
  <si>
    <t>PPAR signaling pathway</t>
  </si>
  <si>
    <t>SLC27A1;SCP2;HMGCS1;ACOX1;ACSL4;ACSBG1;SORBS1</t>
  </si>
  <si>
    <t>Purine metabolism</t>
  </si>
  <si>
    <t>9/129</t>
  </si>
  <si>
    <t>PNP;PDE10A;PRUNE1;AK3;ADCY3;AMPD3;NT5C2;PAICS;PGM1</t>
  </si>
  <si>
    <t>Thyroid hormone synthesis</t>
  </si>
  <si>
    <t>TTR;HSPA5;GNAQ;ALB;GNAS;ADCY3;PDIA4</t>
  </si>
  <si>
    <t>Estrogen signaling pathway</t>
  </si>
  <si>
    <t>9/137</t>
  </si>
  <si>
    <t>HSP90AB1;KRT18;GNAQ;GNAS;ADCY3;PIK3CB;FKBP4;HSPA1B;FKBP5</t>
  </si>
  <si>
    <t>GABAergic synapse</t>
  </si>
  <si>
    <t>GABRA1;GABRA5;GNB2;ADCY3;HAP1;SLC38A3;GLUL</t>
  </si>
  <si>
    <t>Platelet activation</t>
  </si>
  <si>
    <t>8/124</t>
  </si>
  <si>
    <t>FGA;RAP1A;GNAQ;FGG;GNAS;ADCY3;PIK3CB;TLN1</t>
  </si>
  <si>
    <t>Biosynthesis of unsaturated fatty acids</t>
  </si>
  <si>
    <t>Protein processing in endoplasmic reticulum</t>
  </si>
  <si>
    <t>9/171</t>
  </si>
  <si>
    <t>HSPH1;HSP90AB1;HSPA5;LMAN2;UBE2D3;CALR;HSPA1B;PDIA4;UBQLN2</t>
  </si>
  <si>
    <t>Fluid shear stress and atherosclerosis</t>
  </si>
  <si>
    <t>8/139</t>
  </si>
  <si>
    <t>GSTM1;VCAM1;HSP90AB1;MGST3;RAC3;PIK3CB;ARHGEF2;SQSTM1</t>
  </si>
  <si>
    <t>Glutamatergic synapse</t>
  </si>
  <si>
    <t>7/114</t>
  </si>
  <si>
    <t>GNAQ;GNB2;GNAS;ADCY3;SLC38A3;GLUL;GRIA3</t>
  </si>
  <si>
    <t>Glutathione metabolism</t>
  </si>
  <si>
    <t>GSTM1;MGST3;IDH1;LAP3;PRDX6</t>
  </si>
  <si>
    <t>Nitrogen metabolism</t>
  </si>
  <si>
    <t>CA2;CA4;GLUL</t>
  </si>
  <si>
    <t>Morphine addiction</t>
  </si>
  <si>
    <t>GABRA1;PDE10A;GABRA5;GNB2;GNAS;ADCY3</t>
  </si>
  <si>
    <t>Dilated cardiomyopathy</t>
  </si>
  <si>
    <t>CACNB1;CACNA2D1;GNAS;ADCY3;CACNG2;AGT</t>
  </si>
  <si>
    <t>Tight junction</t>
  </si>
  <si>
    <t>8/169</t>
  </si>
  <si>
    <t>TJP1;RAP1A;PCNA;ARHGEF18;MYH9;RAPGEF2;ARHGEF2;LLGL1</t>
  </si>
  <si>
    <t>Rap1 signaling pathway</t>
  </si>
  <si>
    <t>9/210</t>
  </si>
  <si>
    <t>RAP1A;GNAQ;GNAS;RAC3;RAPGEF2;ADCY3;PIK3CB;TLN1;FGF1</t>
  </si>
  <si>
    <t>Fatty acid degradation</t>
  </si>
  <si>
    <t>ACOX1;ECI2;ACSL4;ACSBG1</t>
  </si>
  <si>
    <t>Insulin signaling pathway</t>
  </si>
  <si>
    <t>7/137</t>
  </si>
  <si>
    <t>PRKAR2B;PPP1R3E;PRKAR2A;FASN;PIK3CB;SORBS1;ACACA</t>
  </si>
  <si>
    <t>Complement and coagulation cascades</t>
  </si>
  <si>
    <t>Gap junction</t>
  </si>
  <si>
    <t>Prion disease</t>
  </si>
  <si>
    <t>Pathways of neurodegeneration</t>
  </si>
  <si>
    <t>Parkinson disease</t>
  </si>
  <si>
    <t>Arginine and proline metabolism</t>
  </si>
  <si>
    <t>Long-term potentiation</t>
  </si>
  <si>
    <t>Alzheimer disease</t>
  </si>
  <si>
    <t>Salmonella infection</t>
  </si>
  <si>
    <t>Terpenoid backbone biosynthesis</t>
  </si>
  <si>
    <t>Diabetic cardiomyopathy</t>
  </si>
  <si>
    <t>5/18</t>
  </si>
  <si>
    <t>7/74</t>
  </si>
  <si>
    <t>7/75</t>
  </si>
  <si>
    <t>7/89</t>
  </si>
  <si>
    <t>4/27</t>
  </si>
  <si>
    <t>5/57</t>
  </si>
  <si>
    <t>3/17</t>
  </si>
  <si>
    <t>6/91</t>
  </si>
  <si>
    <t>6/96</t>
  </si>
  <si>
    <t>4/43</t>
  </si>
  <si>
    <t>FARP1;GSN;NCAN;STMN3;CRMP1;L1CAM;FGF1;DCLK1;ROBO1;UGT8;AHI1;VCAN;EDNRB;DPYSL4;PTPRZ1;DPYSL5;PLXNA1;HAP1;MDGA2;APBA2;MDGA1;LLGL1;PLXNA4;SDK2</t>
  </si>
  <si>
    <t>DPYSL4;DPYSL5;DPYSL3;CRMP1;CTPS1</t>
  </si>
  <si>
    <t>DPYSL4;DPYSL5;DPYSL3;CRMP1</t>
  </si>
  <si>
    <t>SLC27A1;PHYH;ABCD3;ACOX1;OXSM;FASN;ECI2;ACSL4;ACSBG1;CROT;ACACA</t>
  </si>
  <si>
    <t>FGA;CXADR;FGG;GNAS;MYH9;PIK3CB;TLN1</t>
  </si>
  <si>
    <t>FGA;FGG;STXBP5;SEPTIN4;HAP1;CHMP6;RAB33B</t>
  </si>
  <si>
    <t>PHYH;ABCD3;ACOX1;ECI2;HSD17B4;CROT;ACAD11</t>
  </si>
  <si>
    <t>FGA;FGG;GNAS;MYH9;PIK3CB;TLN1</t>
  </si>
  <si>
    <t>MICALL1;PACSIN2;MYH9;MIA3;ROBO1</t>
  </si>
  <si>
    <t>ABCD3;ACOX1;ECI2;HSD17B4;CROT;ACAD11</t>
  </si>
  <si>
    <t>DPYSL4;DPYSL5;DPYSL3</t>
  </si>
  <si>
    <t>TJP1;PIK3CB;FGF1;GLUL;JAK1</t>
  </si>
  <si>
    <t>MICALL1;PACSIN2;MIA3;ROBO1</t>
  </si>
  <si>
    <t>NRP2;VANGL2;DPYSL5;NFIB;KIF5B;MYCBP2;CNTN1;L1CAM;PLXNA4</t>
  </si>
  <si>
    <t>PEX7;ABCD3;OXSM;FASN;AGPS;ACSL4;ACACA</t>
  </si>
  <si>
    <t>CXADR;VSNL1;HPCAL1;GNAS;ANK2;NCALD</t>
  </si>
  <si>
    <t>NUP214;CHORDC1;XPO7;CALR</t>
  </si>
  <si>
    <t>TJP1;RAP1A;RAPGEF2;PDLIM5</t>
  </si>
  <si>
    <t>24/479</t>
  </si>
  <si>
    <t>11/129</t>
  </si>
  <si>
    <t>9/151</t>
  </si>
  <si>
    <t xml:space="preserve">Nervous System Development </t>
  </si>
  <si>
    <t xml:space="preserve">Pyrimidine Nucleobase Metabolic Process </t>
  </si>
  <si>
    <t xml:space="preserve">Pyrimidine Nucleobase Catabolic Process </t>
  </si>
  <si>
    <t xml:space="preserve">Fatty Acid Metabolic Process </t>
  </si>
  <si>
    <t xml:space="preserve">Homotypic Cell-Cell Adhesion </t>
  </si>
  <si>
    <t xml:space="preserve">Regulation of Exocytosis </t>
  </si>
  <si>
    <t xml:space="preserve">Fatty Acid Oxidation </t>
  </si>
  <si>
    <t xml:space="preserve">Platelet Aggregation </t>
  </si>
  <si>
    <t xml:space="preserve">Fatty Acid Catabolic Process </t>
  </si>
  <si>
    <t xml:space="preserve">Blood Vessel Endothelial Cell Migration </t>
  </si>
  <si>
    <t xml:space="preserve">Fatty Acid Beta-Oxidation </t>
  </si>
  <si>
    <t xml:space="preserve">Nucleobase Catabolic Process </t>
  </si>
  <si>
    <t xml:space="preserve">Pyrimidine-Containing Compound Catabolic Process </t>
  </si>
  <si>
    <t xml:space="preserve">Regulation of Sprouting Angiogenesis </t>
  </si>
  <si>
    <t xml:space="preserve">Cell Migration Involved in Sprouting Angiogenesis </t>
  </si>
  <si>
    <t xml:space="preserve">Axon Guidance </t>
  </si>
  <si>
    <t xml:space="preserve">Lipid Biosynthetic Process </t>
  </si>
  <si>
    <t xml:space="preserve">Regulation of Cell Communication </t>
  </si>
  <si>
    <t xml:space="preserve">Protein Export From Nucleus </t>
  </si>
  <si>
    <t xml:space="preserve">Regulation of Cell Junction Assembly </t>
  </si>
  <si>
    <t>5/11</t>
  </si>
  <si>
    <t>4/7</t>
  </si>
  <si>
    <t>7/46</t>
  </si>
  <si>
    <t>7/48</t>
  </si>
  <si>
    <t>7/51</t>
  </si>
  <si>
    <t>6/35</t>
  </si>
  <si>
    <t>7/60</t>
  </si>
  <si>
    <t>5/26</t>
  </si>
  <si>
    <t>6/48</t>
  </si>
  <si>
    <t>3/6</t>
  </si>
  <si>
    <t>3/7</t>
  </si>
  <si>
    <t>5/38</t>
  </si>
  <si>
    <t>4/22</t>
  </si>
  <si>
    <t>7/94</t>
  </si>
  <si>
    <t>6/68</t>
  </si>
  <si>
    <t>4/25</t>
  </si>
  <si>
    <t xml:space="preserve">Supramolecular Fiber Organization </t>
  </si>
  <si>
    <t>32/339</t>
  </si>
  <si>
    <t>HSP90AB1;STMN2;STMN3;PLOD3;CORO1A;CORO1B;CNN3;SPTA1;DNAJB6;CHORDC1;MYO6;SERPINH1;PGM5;MAP4;TPPP;GSN;TPM4;KRT1;SERPINF2;HIP1R;ERMN;MYO1E;TPPP3;CLIP1;COL1A2;DES;KIF2A;P4HA1;ARHGEF2;VIM;HDGFL3;MYH6</t>
  </si>
  <si>
    <t xml:space="preserve">Negative Regulation of Blood Coagulation </t>
  </si>
  <si>
    <t>FGB;VTN;FGA;APOH;FGG;KRT1;SERPINF2;PLG;APOE</t>
  </si>
  <si>
    <t xml:space="preserve">Positive Regulation of Cell-Substrate Adhesion </t>
  </si>
  <si>
    <t>13/73</t>
  </si>
  <si>
    <t>FGB;GSK3B;FGA;FGG;FN1;APOA1;PPM1F;CDH13;FLNA;CSPG5;CALR;P4HB;LIMS1</t>
  </si>
  <si>
    <t xml:space="preserve">Fibrinolysis </t>
  </si>
  <si>
    <t>FGB;FGA;FGG;KRT1;SERPINF2;PLG</t>
  </si>
  <si>
    <t xml:space="preserve">Positive Regulation of Substrate Adhesion-Dependent Cell Spreading </t>
  </si>
  <si>
    <t>FGB;FGA;FGG;FLNA;APOA1;CSPG5;CALR;P4HB;LIMS1</t>
  </si>
  <si>
    <t>17/130</t>
  </si>
  <si>
    <t>SLC27A1;PHYH;ACBD5;ABCD3;ACSL1;ECI2;MSMO1;DBI;CROT;ACADSB;MCAT;ACACA;FA2H;ACOX1;FASN;ACSBG1;SLC27A4</t>
  </si>
  <si>
    <t xml:space="preserve">Regulation of Actin Nucleation </t>
  </si>
  <si>
    <t>CARMIL3;GSN;ARFIP2;PICK1;CORO1A;WASHC1;CORO1B</t>
  </si>
  <si>
    <t xml:space="preserve">Neuron Projection Development </t>
  </si>
  <si>
    <t>22/206</t>
  </si>
  <si>
    <t>GSK3B;MINK1;STMN2;STMN3;LAMB1;L1CAM;SHTN1;PTPRZ1;MICALL1;RAB35;PLP1;PLXNA1;APOE;MAP4;NCDN;CNTN4;NEFH;LLGL1;GPM6B;HDGFL3;GAS7;SLC25A46</t>
  </si>
  <si>
    <t xml:space="preserve">Lipid Metabolic Process </t>
  </si>
  <si>
    <t>25/259</t>
  </si>
  <si>
    <t>PLPPR3;MGST3;GDE1;MSMO1;DBI;CROT;FADS2;ENPP6;ABCA2;PHYH;ACBD5;HMGCS1;ACSL1;OCRL;DHCR24;ACADSB;DHRS4;FA2H;BDH1;ACOX1;FASN;AGPS;MGLL;PAFAH1B2;SLC27A4</t>
  </si>
  <si>
    <t xml:space="preserve">Intracellular Protein Transmembrane Transport </t>
  </si>
  <si>
    <t>RTN2;PEX7;SEC61A1;HSPA5;PEX5;SEC61B;PEX14</t>
  </si>
  <si>
    <t xml:space="preserve">Protein Localization </t>
  </si>
  <si>
    <t>31/371</t>
  </si>
  <si>
    <t>NAPB;ITSN1;AKAP7;MESD;NAPG;CORO1B;SNX1;RAB23;MYO6;ARFIP2;FLNA;DMD;STX4;TMED4;JAM3;GRID2;SEPTIN2;SEPTIN9;PEX14;SEPTIN8;AHI1;PACS2;NBEA;SNX15;RAB35;PEX5;NMT2;PICK1;CPE;ARHGEF2;HAP1</t>
  </si>
  <si>
    <t xml:space="preserve">Actin Filament Organization </t>
  </si>
  <si>
    <t>18/158</t>
  </si>
  <si>
    <t>GSN;TPM4;HIP1R;CORO1A;ERMN;CORO1B;CNN3;EPS8;SPTA1;MYO1E;TTR;ACTC1;ABI2;DPYSL3;MYO6;PLS3;FLNA;ARHGEF2</t>
  </si>
  <si>
    <t xml:space="preserve">Secondary Alcohol Biosynthetic Process </t>
  </si>
  <si>
    <t>MVK;HMGCS1;PMVK;DHCR24;MSMO1;HMGCR;LBR</t>
  </si>
  <si>
    <t xml:space="preserve">Cholesterol Biosynthetic Process </t>
  </si>
  <si>
    <t>MVK;HMGCS1;PMVK;MSMO1;DHCR24;HMGCR;LBR</t>
  </si>
  <si>
    <t xml:space="preserve">Positive Regulation of Integrin-Mediated Signaling Pathway </t>
  </si>
  <si>
    <t>FLNA;LAMB1;LAMC1;NID1;LIMS1</t>
  </si>
  <si>
    <t xml:space="preserve">Microtubule Polymerization or Depolymerization </t>
  </si>
  <si>
    <t>TPPP3;KIF2A;STMN2;STMN3;MAP4;TPPP;HDGFL3</t>
  </si>
  <si>
    <t xml:space="preserve">Central Nervous System Development </t>
  </si>
  <si>
    <t>25/288</t>
  </si>
  <si>
    <t>RTN2;SMG9;C3;UGT8;UGP2;PTPRZ1;NRCAM;NPTX1;TPPP;SCYL2;GSN;MOG;MINK1;ATP6AP2;EML1;SOX10;GRIN2B;DCLK1;QKI;ALDH3A2;AHI1;TMX2;CNTN1;HAP1;CNTN4</t>
  </si>
  <si>
    <t xml:space="preserve">Positive Regulation of Gene Expression </t>
  </si>
  <si>
    <t>33/436</t>
  </si>
  <si>
    <t>RPL5;GSK3B;DNMT1;TFRC;PRKCSH;PDCD5;STK39;ELAVL4;HNRNPLL;PPM1F;ROBO1;FXR1;RBM3;TTR;NAMPT;UBR5;NTRK2;GSN;RPS7;RDX;PDE2A;FN1;CIRBP;MSN;EEF2;F3;HCFC1;ACTC1;DNAJA4;RPL26;S100A9;OGT;LIMS1</t>
  </si>
  <si>
    <t xml:space="preserve">Plasma Membrane Bounded Cell Projection Organization </t>
  </si>
  <si>
    <t>16/141</t>
  </si>
  <si>
    <t>GSK3B;STMN2;STMN3;LAMB1;L1CAM;CORO1B;PTPRZ1;RAB35;MICALL1;ARFIP2;APOE;MAP4;CNTN4;NCDN;MARK4;HDGFL3</t>
  </si>
  <si>
    <t>FGB;FGA;LGI3;FGG;STX4;STXBP5;STXBP6;HAP1;CHMP6</t>
  </si>
  <si>
    <t>Spinal cord</t>
  </si>
  <si>
    <t>9/31</t>
  </si>
  <si>
    <t>6/12</t>
  </si>
  <si>
    <t>9/35</t>
  </si>
  <si>
    <t>7/20</t>
  </si>
  <si>
    <t>7/22</t>
  </si>
  <si>
    <t>7/24</t>
  </si>
  <si>
    <t>7/25</t>
  </si>
  <si>
    <t>7/26</t>
  </si>
  <si>
    <t>9/48</t>
  </si>
  <si>
    <t>19/82</t>
  </si>
  <si>
    <t>PHYH;ABCD3;MVK;ACSL1;ECI2;IDH2;HSD17B4;CROT;PEX14;DHRS4;GNPAT;PEX7;SCP2;ACOX1;AGPS;CAT;PEX5;PMVK;ACOX3</t>
  </si>
  <si>
    <t>24/171</t>
  </si>
  <si>
    <t>PDIA3;BCAP31;HSP90AA1;HSP90AB1;HSPA5;PRKCSH;RRBP1;PDIA6;PDIA4;HSP90B1;SEC61A1;GANAB;HSPH1;DAD1;DNAJC5;LMAN2;DNAJA2;SSR1;HYOU1;CAPN1;CALR;SEC61B;P4HB;UBQLN2</t>
  </si>
  <si>
    <t>FADS2;SCP2;ELOVL5;ACOX1;HSD17B4;HSD17B12;ELOVL7;ACOX3</t>
  </si>
  <si>
    <t>13/85</t>
  </si>
  <si>
    <t>FGB;FGA;F10;SERPINC1;FGG;SERPINF2;PLG;F2;F3;C3;VTN;SERPING1;CFB</t>
  </si>
  <si>
    <t>FADS2;SLC27A1;SCP2;HMGCS1;ACSL1;ACOX1;APOA1;DBI;ACSBG1;HMGCS2;ACOX3;SLC27A4</t>
  </si>
  <si>
    <t>36/475</t>
  </si>
  <si>
    <t>RYR2;GSK3B;NDUFB8;UQCRB;NDUFA11;DCTN2;NDUFA12;NDUFB11;ARAF;KLC1;PPP3CB;TUBB3;KIF5B;CASP3;NEFM;PLCG1;CAPN1;NEFH;CAMK2G;TRAP1;ATP5PD;HSPA5;CSNK1E;GRIN2B;TUBB4A;COX6B1;TUBB2B;TUBB2A;GNAQ;CAT;HAP1;PLCB1;SLC25A5;CALM1;ACTR10;OPTN</t>
  </si>
  <si>
    <t>GAMT;ALDH3A2;ALDH1B1;CKM;P4HA1;SMS;PYCR2;LAP3;ALDH18A1</t>
  </si>
  <si>
    <t>ALDH3A2;ALDH1B1;ACSL1;ACOX1;ECI2;ACSBG1;ACOX3;ACADSB</t>
  </si>
  <si>
    <t>PPP3CB;RAP1A;CAMK4;GNAQ;ARAF;PLCB1;CALM1;PRKACB;CAMK2G;GRIN2B</t>
  </si>
  <si>
    <t>ITGB1;RYR2;ACTC1;DES;TPM4;CACNA2D1;ITGA6;ADCY2;DMD;PRKACB;MYH6;AGT</t>
  </si>
  <si>
    <t>21/249</t>
  </si>
  <si>
    <t>TRAP1;NDUFB8;ATP5PD;NDUFA11;UQCRB;HSPA5;NDUFA12;NDUFB11;KLC1;TUBB4A;COX6B1;TUBB2B;TUBB2A;TUBB3;KIF5B;CASP3;PLCG1;CALM1;SLC25A5;PRKACB;CAMK2G</t>
  </si>
  <si>
    <t>TJP1;GUCY1A1;TUBB2B;TUBB2A;TUBB3;GNAQ;ADCY2;PLCB1;SOS1;PRKACB;TUBB4A</t>
  </si>
  <si>
    <t>22/273</t>
  </si>
  <si>
    <t>RYR2;GSK3B;NDUFB8;ATP5PD;NDUFA11;UQCRB;HSPA5;NDUFA12;NDUFB11;LAMC1;KLC1;GRIN2B;TUBB4A;COX6B1;PPP3CB;TUBB2B;TUBB2A;TUBB3;KIF5B;CASP3;SLC25A5;PRKACB</t>
  </si>
  <si>
    <t>ACSL1;FASN;ACSBG1;MCAT;ACACA</t>
  </si>
  <si>
    <t>13/124</t>
  </si>
  <si>
    <t>ITGB1;FGB;FGA;GUCY1A1;FGG;ADCY2;F2;RAP1A;COL1A2;GNAQ;TLN1;PLCB1;PRKACB</t>
  </si>
  <si>
    <t>20/249</t>
  </si>
  <si>
    <t>HSP90AA1;HSP90AB1;DCTN2;EXOC7;KLC1;TUBB4A;FBXO22;HSP90B1;DYNC1LI2;TUBB2B;SNX18;TUBB2A;TUBB3;KIF5B;CASP3;MYO6;FLNA;FLNC;ACBD3;ACTR10</t>
  </si>
  <si>
    <t>26/369</t>
  </si>
  <si>
    <t>GSK3B;NDUFB8;NDUFA11;UQCRB;NDUFA12;NDUFB11;ARAF;KLC1;NCSTN;PPP3CB;TUBB3;KIF5B;CASP3;APOE;CAPN1;ATP5PD;CSNK1E;GRIN2B;TUBB4A;COX6B1;TUBB2B;TUBB2A;GNAQ;CALM1;PLCB1;SLC25A5</t>
  </si>
  <si>
    <t>MVK;HMGCS1;PMVK;HMGCR;HMGCS2</t>
  </si>
  <si>
    <t>17/203</t>
  </si>
  <si>
    <t>RYR2;GSK3B;NDUFB8;ATP5PD;NDUFA11;UQCRB;NDUFA12;NDUFB11;GFPT1;AGT;COX6B1;PTPA;COL1A2;MPC1;PLCB1;SLC25A5;CAMK2G</t>
  </si>
  <si>
    <t>15/169</t>
  </si>
  <si>
    <t>ITGB1;PCNA;RDX;MSN;CGN;CLDN11;TJP1;MYL6;RAP1A;DLG3;MYH9;ARHGEF2;PRKACB;LLGL1;JAM3</t>
  </si>
  <si>
    <t>12/74</t>
  </si>
  <si>
    <t>9/50</t>
  </si>
  <si>
    <t>8/43</t>
  </si>
  <si>
    <t>10/67</t>
  </si>
  <si>
    <t>12/96</t>
  </si>
  <si>
    <t>5/22</t>
  </si>
  <si>
    <t>8/27</t>
  </si>
  <si>
    <t>11/88</t>
  </si>
  <si>
    <t>150/2181</t>
  </si>
  <si>
    <t>RPL5;SLC27A1;NDUFA11;NDUFA12;ECI2;GDE1;CPOX;MSMO1;RPL8;ENO3;RPL6;FADS2;ABHD10;PNP;SCP2;MPC1;NAMPT;PIP4K2B;PTGDS;ENPP6;PRKACB;GLUL;GAMT;ARSA;PHYH;PCYT2;RPL21;RPS7;ACSL1;AIP;TALDO1;OCRL;COX6B1;ALDH3A2;GNPAT;PPA2;ETHE1;GPD1;SMS;SUCLG2;RPL26;RPL29;RPL28;ISYNA1;RETSAT;UQCRB;NDUFB11;MGST3;IQGAP1;ACACA;UGT8;RAP1A;PRKAR2B;PRKAR2A;PMVK;PLCG1;APOE;HMOX2;TRAP1;ACBD6;ACBD5;GSTM1;UQCC2;IDH2;DHCR24;PYCR2;MCAT;ACADSB;DHFR;FA2H;EXT2;ALDH6A1;CPS1;FASN;RPL27A;GNAQ;GNB2;ALB;NMT2;CSPG5;CSPG4;ALDH18A1;OSBPL1A;CALM1;GCLM;HSP90AB1;DBI;SLC2A3;PYGL;CROT;ADO;AACS;SMPD3;ALAD;ATIC;CA3;NNT;CA2;HMGCS2;ME2;LBR;HSP90AA1;HMGCS1;ELOVL5;GAA;DCAKD;CAD;SORD;AKR1A1;APOA1;CTPS1;ELOVL7;BPGM;SLC7A5;BDH1;TST;ACOX1;AGPS;PLIN3;ALDOC;ACOX3;PLCB1;MGLL;CERS2;ASAH1;NDUFB8;DDC;MVK;GDPD1;HSD17B4;ADCY2;HSD17B12;AKAP5;HMGCR;NT5C2;TTR;UGP2;ALDH1B1;CBS;GPC5;RPL15;GC;ATP5PD;CKM;PTGES3;AGT;PDP1;NUDT9;PSAT1;GPD1L</t>
  </si>
  <si>
    <t>28/124</t>
  </si>
  <si>
    <t>ITIH2;PRKCSH;SERPINC1;TNC;PLG;LAMC1;AFP;LTBP1;HSP90B1;C3;APOE;FGA;AHSG;LAMB2;FGG;FN1;APOA1;LAMB1;F2;PDIA6;CP;KTN1;TF;VGF;ALB;SCG3;P4HB;SCG2</t>
  </si>
  <si>
    <t>26/107</t>
  </si>
  <si>
    <t>ITIH2;PRKCSH;SERPINC1;TNC;LAMC1;AFP;LTBP1;HSP90B1;C3;APOE;FGA;AHSG;LAMB2;FGG;FN1;APOA1;LAMB1;PDIA6;CP;KTN1;TF;VGF;ALB;SCG3;P4HB;SCG2</t>
  </si>
  <si>
    <t>60/567</t>
  </si>
  <si>
    <t>ITGB1;RPL5;GSK3B;HSP90AB1;ITSN1;LAMC1;RPL8;RPL6;ROBO1;PPP3CB;DPYSL4;CHL1;TUBB3;MPZ;DPYSL3;NRCAM;PRKACB;HSP90AA1;RPL21;RPS7;GAB1;GFRA1;SOX10;SPTB;SHTN1;MYL6;TUBB2B;MAG;TUBB2A;COL6A1;MYH9;PRKCQ;RPL26;RPL29;SOS1;TLN1;RPL28;AGAP2;CRMP1;AKAP5;HMGCR;SPTA1;NCSTN;PRKAR2A;PLXNA2;PLXNA1;PLCG1;RPL15;SRGAP3;CAP2;RDX;MSN;LAMB1;L1CAM;GRIN2B;TUBB4A;DLG3;RPL27A;PLXNB3;CNTN1</t>
  </si>
  <si>
    <t>56/541</t>
  </si>
  <si>
    <t>ITGB1;RPL5;GSK3B;HSP90AB1;ITSN1;LAMC1;RPL8;RPL6;ROBO1;PPP3CB;DPYSL4;CHL1;TUBB3;DPYSL3;NRCAM;PRKACB;HSP90AA1;RPL21;RPS7;GAB1;GFRA1;SPTB;SHTN1;MYL6;TUBB2B;TUBB2A;COL6A1;MYH9;PRKCQ;RPL26;RPL29;SOS1;TLN1;RPL28;AGAP2;CRMP1;AKAP5;SPTA1;NCSTN;PRKAR2A;PLXNA2;PLXNA1;PLCG1;RPL15;SRGAP3;CAP2;RDX;MSN;LAMB1;L1CAM;GRIN2B;TUBB4A;DLG3;RPL27A;PLXNB3;CNTN1</t>
  </si>
  <si>
    <t>Neurotransmitter Receptors and Postsynaptic Signal Transmission</t>
  </si>
  <si>
    <t>31/204</t>
  </si>
  <si>
    <t>GABRB3;RASGRF2;ADCY2;LIN7A;AKAP5;LIN7C;NCALD;PPM1F;PRKAR2B;TUBB3;PRKAR2A;MYO6;PRKACB;CAMK2G;GABBR2;KCNJ10;GABRA3;GRIN2B;TUBB4A;ARHGEF9;TUBB2B;TUBB2A;DLG3;NBEA;GLRB;CAMK4;GNB2;PICK1;APBA1;CALM1;PLCB1</t>
  </si>
  <si>
    <t>Metabolism of Proteins</t>
  </si>
  <si>
    <t>132/2067</t>
  </si>
  <si>
    <t>RPL5;TNC;RPL8;UBE2Z;FBXO22;RPL6;PCMT1;NARS1;PSMD5;TUBB3;KIF5B;THSD7A;PDIA3;ARSA;USP7;RPL21;RPS7;ALG2;MRPS18B;PDIA6;HCFC1;EEF1A1;DYNC1LI2;PPA2;RAB35;SUCLG2;SCG3;RPL26;RPL29;RPL28;SCG2;DNMT1;UBA6;LTBP1;FBXO41;HSP90B1;C3;SPTA1;NCSTN;FUT8;SSR1;MLEC;TP53BP1;APOE;ZC3H15;UBE2H;GFPT1;IDH2;MRPL27;FN1;EEF2;CP;ACADSB;TF;MAVS;RPL27A;GNAQ;GNB2;ALB;UBA3;CPE;SRPRB;PSMG1;ALDH18A1;CALR;CNTN4;CALM1;OGT;PCSK2;WDR48;PRKCSH;MRPS11;LAMC1;SEC61A1;HMGCS2;ME2;SEC61B;FGA;MRPS24;EXOC7;AHSG;DNMT3A;ATP6AP2;FGG;APOA1;F2;SAFB;POMGNT2;SPTB;RAB33A;UCHL5;TUBB2B;TUBB2A;BDH1;VGF;DAD1;EEF1D;PEX5;TOP1;SLC25A5;NAPA;NAPB;ITIH2;PCNA;DCTN2;SERPINC1;MRPS34;PLG;AFP;TTL;NAPG;GANAB;TTR;ALDH1B1;LMAN2;RAB23;RPL15;GSN;ATP5PD;F10;NEGR1;LAMB2;LAMB1;TUBB4A;AGT;PSMB8;PEX14;KTN1;RAB10;RAB12;P4HB;ACTR10</t>
  </si>
  <si>
    <t>34/269</t>
  </si>
  <si>
    <t>GABRB3;RASGRF2;ADCY2;LIN7A;AKAP5;LIN7C;NCALD;PPM1F;PRKAR2B;TUBB3;PRKAR2A;MYO6;GLUL;PRKACB;CAMK2G;GABBR2;KCNJ10;CACNA2D1;GABRA3;GRIN2B;TUBB4A;ARHGEF9;TUBB2B;TUBB2A;DLG3;NBEA;GLRB;CAMK4;GNB2;DNAJC5;PICK1;APBA1;CALM1;PLCB1</t>
  </si>
  <si>
    <t>Vesicle-mediated Transport</t>
  </si>
  <si>
    <t>60/752</t>
  </si>
  <si>
    <t>TFRC;ITSN1;FNBP1L;TUBB3;FTH1;KIF5B;ARFIP2;KIF1B;AP3S1;HSP90AA1;FNBP1;EXOC7;APOA1;OCRL;SPTB;RAB33A;EPN2;DYNC1LI2;TUBB2B;TUBB2A;KIF2A;RAB35;PLIN3;MYH9;CHMP6;OPTN;PAFAH1B2;NAPA;NAPB;DCTN2;KLC1;NAPG;HSP90B1;SPTA1;HPX;HSPH1;LMAN2;MYO6;STX4;APOE;KIF3C;UBQLN2;CLVS1;AMBP;HIP1R;TUBB4A;RAB10;TJP1;SNX18;NECAP2;TF;COL1A2;RAB12;ALB;HYOU1;CALR;CALM1;ACBD3;ACTR10;PICALM</t>
  </si>
  <si>
    <t>Activation of NMDA Receptors and Postsynaptic Events</t>
  </si>
  <si>
    <t>18/93</t>
  </si>
  <si>
    <t>RASGRF2;LIN7A;LIN7C;GRIN2B;TUBB4A;PPM1F;TUBB2B;TUBB2A;DLG3;NBEA;TUBB3;PRKAR2B;PRKAR2A;CAMK4;APBA1;CALM1;PRKACB;CAMK2G</t>
  </si>
  <si>
    <t>Neuronal System</t>
  </si>
  <si>
    <t>40/411</t>
  </si>
  <si>
    <t>GABRB3;KCNC3;KCNA1;RASGRF2;ADCY2;LIN7A;AKAP5;LIN7C;PPM1F;NCALD;PRKAR2B;TUBB3;EPB41L2;PRKAR2A;MYO6;PRKACB;GLUL;CAMK2G;GABBR2;KCNJ10;KCND2;CACNA2D1;GABRA3;KCNAB2;GRIN2B;TUBB4A;TUBB2B;ARHGEF9;TUBB2A;NBEA;GLRB;DLG3;LRFN1;DNAJC5;CAMK4;GNB2;PICK1;APBA1;PLCB1;CALM1</t>
  </si>
  <si>
    <t>14/63</t>
  </si>
  <si>
    <t>PHYH;ECI2;HSD17B4;CROT;PEX14;DHRS4;GNPAT;PEX7;SCP2;ACOX1;AGPS;CAT;PEX5;ACOX3</t>
  </si>
  <si>
    <t>Signaling by Rho GTPases, Miro GTPases and RHOBTB3</t>
  </si>
  <si>
    <t>54/688</t>
  </si>
  <si>
    <t>ITGB1;HSP90AB1;ABCD3;TFRC;RASGRF2;ITSN1;STMN2;FNBP1L;TUBB3;KIF5B;WDR91;LBR;ARHGEF10;HSP90AA1;TPM4;FNBP1;OCRL;LEMD3;SRRM1;ALDH3A2;DYNC1LI2;MYL6;TUBB2B;CLIP1;ARHGEF9;TUBB2A;KIF2A;CDC42EP1;PLIN3;MYH9;ARHGEF2;SOS1;S100A9;TMEM87A;MOSPD2;IQGAP1;KLC1;FAM169A;MYO6;FLNA;PLXNA1;SRGAP3;HMOX2;BCAP31;FARP1;ACBD5;MCAM;TUBB4A;KTN1;ACTC1;ABI2;VIM;CALM1;PICALM</t>
  </si>
  <si>
    <t>Signaling by Rho GTPases</t>
  </si>
  <si>
    <t>53/672</t>
  </si>
  <si>
    <t>ITGB1;HSP90AB1;ABCD3;TFRC;RASGRF2;ITSN1;STMN2;FNBP1L;TUBB3;KIF5B;WDR91;LBR;ARHGEF10;HSP90AA1;TPM4;FNBP1;OCRL;LEMD3;SRRM1;ALDH3A2;DYNC1LI2;MYL6;TUBB2B;CLIP1;ARHGEF9;TUBB2A;KIF2A;CDC42EP1;MYH9;ARHGEF2;SOS1;S100A9;TMEM87A;MOSPD2;IQGAP1;KLC1;FAM169A;MYO6;FLNA;PLXNA1;SRGAP3;HMOX2;BCAP31;FARP1;ACBD5;MCAM;TUBB4A;KTN1;ACTC1;ABI2;VIM;CALM1;PICALM</t>
  </si>
  <si>
    <t>Response to Elevated Platelet Cytosolic Ca2+</t>
  </si>
  <si>
    <t>20/133</t>
  </si>
  <si>
    <t>FGB;FGA;ITIH4;HSPA5;AHSG;SERPINF2;FGG;FN1;APOA1;PLG;TF;APOH;ALB;PCYOX1L;SERPING1;FLNA;SCG3;STX4;TLN1;CALM1</t>
  </si>
  <si>
    <t>64/887</t>
  </si>
  <si>
    <t>ITGB1;RPL5;GSK3B;HSP90AB1;RPL8;RPL6;TUBB3;KHSRP;PRKACB;HSP90AA1;RPL21;RPS7;MINK1;APOA1;TALDO1;PDIA6;COX6B1;EEF1A1;DYNC1LI2;TUBB2B;TUBB2A;CAT;RPL26;RPL29;FKBP4;TLN1;RPL28;DCTN2;ADCY2;HSP90B1;HSPH1;DNAJB6;PRKAR2B;PRKAR2A;SERPINH1;SSR1;SH3BP4;RPL15;ABCF2;CAMK2G;HMOX2;HSPA5;PTGES3;GFPT1;FN1;H1-0;TUBB4A;H1-2;H1-5;H1-4;DNAJA4;RPL27A;GNAQ;GNB2;ALB;DNAJA2;SRPRB;HYOU1;P4HB;CALR;CALM1;GCLM;ACTR10;TNRC6B</t>
  </si>
  <si>
    <t>HSP90 Chaperone Cycle for Steroid Hormone Receptors (SHR) in the Presence of Ligand</t>
  </si>
  <si>
    <t>13/56</t>
  </si>
  <si>
    <t>HSP90AA1;HSP90AB1;DCTN2;PTGES3;TUBB4A;DYNC1LI2;TUBB2B;TUBB2A;TUBB3;DNAJA4;DNAJA2;FKBP4;ACTR10</t>
  </si>
  <si>
    <t>Platelet Activation, Signaling and Aggregation</t>
  </si>
  <si>
    <t>29/262</t>
  </si>
  <si>
    <t>ITIH4;PLG;ABHD12;RAP1A;APOH;FLNA;STX4;FGB;FGA;HSPA5;AHSG;SERPINF2;FGG;FN1;APOA1;F2;TF;COL1A2;GNAQ;GNB2;ALB;PCYOX1L;SERPING1;PRKCQ;SCG3;TLN1;CALM1;SOS1;MGLL</t>
  </si>
  <si>
    <t>Hemostasis</t>
  </si>
  <si>
    <t>54/707</t>
  </si>
  <si>
    <t>ITGB1;ABHD12;TUBB3;KIF5B;KIF1B;PRKACB;FGB;FGA;AHSG;SERPINF2;FGG;APOA1;F2;SLC7A5;TUBB2B;MAG;TUBB2A;KIF2A;SERPING1;PICK1;PRKCQ;ITGA6;SCG3;SOS1;TLN1;MGLL;ITIH4;SERPINC1;PLG;KLC1;RAP1A;PRKAR2B;PRKAR2A;APOH;FLNA;STX4;PLCG1;KIF3C;SH2B2;JAM3;SLC16A1;F10;HSPA5;PDE2A;FN1;L1CAM;TUBB4A;TF;COL1A2;GNAQ;GNB2;ALB;PCYOX1L;CALM1</t>
  </si>
  <si>
    <t>Platelet Degranulation</t>
  </si>
  <si>
    <t>19/128</t>
  </si>
  <si>
    <t>FGB;FGA;ITIH4;HSPA5;AHSG;SERPINF2;FGG;FN1;APOA1;PLG;TF;APOH;ALB;PCYOX1L;SERPING1;FLNA;SCG3;TLN1;CALM1</t>
  </si>
  <si>
    <t>Metabolism of Lipids</t>
  </si>
  <si>
    <t>Cellular Responses to Stress</t>
  </si>
  <si>
    <t>Beta-oxidation of pristanoyl-CoA</t>
  </si>
  <si>
    <t>Disease</t>
  </si>
  <si>
    <t>Metabolism of Steroids</t>
  </si>
  <si>
    <t>Developmental Biology</t>
  </si>
  <si>
    <t>ATF6 (ATF6-alpha) Activates Chaperone Genes</t>
  </si>
  <si>
    <t>HSPA5;CALR;HSP90B1</t>
  </si>
  <si>
    <t>RHOBTB GTPase Cycle</t>
  </si>
  <si>
    <t>ATF6 (ATF6-alpha) Activates Chaperones</t>
  </si>
  <si>
    <t>RHOBTB2 GTPase Cycle</t>
  </si>
  <si>
    <t>Regulation of Expression of SLITs and ROBOs</t>
  </si>
  <si>
    <t>Defective B3GALT6 Causes EDSP2 and SEMDJL1</t>
  </si>
  <si>
    <t>Defective B3GAT3 Causes JDSSDHD</t>
  </si>
  <si>
    <t>Defective B4GALT7 Causes EDS, Progeroid Type</t>
  </si>
  <si>
    <t>Glutathione Conjugation</t>
  </si>
  <si>
    <t>Metabolism of Carbohydrates</t>
  </si>
  <si>
    <t>SCP2;HSD17B4</t>
  </si>
  <si>
    <t>Infectious Disease</t>
  </si>
  <si>
    <t>mRNA Splicing - Major Pathway</t>
  </si>
  <si>
    <t>mRNA Splicing</t>
  </si>
  <si>
    <t>5/130</t>
  </si>
  <si>
    <t>5/139</t>
  </si>
  <si>
    <t>mRNA Splicing - Minor Pathway</t>
  </si>
  <si>
    <t>Metabolism of RNA</t>
  </si>
  <si>
    <t>mRNA 3'-End Processing</t>
  </si>
  <si>
    <t>Processing of Capped Intron-Containing Pre-mRNA</t>
  </si>
  <si>
    <t>RNA Polymerase II Transcription Termination</t>
  </si>
  <si>
    <t>Transport of Mature mRNA Derived From an Intron-Containing Transcript</t>
  </si>
  <si>
    <t>7/259</t>
  </si>
  <si>
    <t>PHYH;ACOX1;HSD17B4;CROT;PEX13</t>
  </si>
  <si>
    <t>8/196</t>
  </si>
  <si>
    <t>PDIA3;EIF2B5;DNAJB2;HSPA5;TMTC3;CALR;HSP90B1;NCK1</t>
  </si>
  <si>
    <t>PTPRD;PTPRS;GPC4</t>
  </si>
  <si>
    <t>HSD17B4;FAR1;ACSL3</t>
  </si>
  <si>
    <t>HSPA5;PEX13;PEX14</t>
  </si>
  <si>
    <t>PTPRS;DCC</t>
  </si>
  <si>
    <t>PDIA3;CALR</t>
  </si>
  <si>
    <t>PHYH;PEX13</t>
  </si>
  <si>
    <t>FAR1;HMGCS2;ACACA</t>
  </si>
  <si>
    <t>8/288</t>
  </si>
  <si>
    <t>C3;EIF2B5;VCAN;GSN;PTPRZ1;CHD7;SLC2A1;SERPINI1</t>
  </si>
  <si>
    <t>BICD2;PEX14</t>
  </si>
  <si>
    <t>HSPA5;NCK1</t>
  </si>
  <si>
    <t>RBM3;CIRBP;SLC38A2</t>
  </si>
  <si>
    <t>PHYH;ACOX1;ACSL3;CROT;ACACA</t>
  </si>
  <si>
    <t>PHYH;ACOX1;MGST3;AGPS;ACSL3;CROT;ENPP6</t>
  </si>
  <si>
    <t>SLC2A1;ACSL3</t>
  </si>
  <si>
    <t>PGLS;TKT</t>
  </si>
  <si>
    <t>Cerebellum</t>
  </si>
  <si>
    <t>5/51</t>
  </si>
  <si>
    <t>3/19</t>
  </si>
  <si>
    <t>3/22</t>
  </si>
  <si>
    <t>3/26</t>
  </si>
  <si>
    <t>3/36</t>
  </si>
  <si>
    <t>5/60</t>
  </si>
  <si>
    <t>2/7</t>
  </si>
  <si>
    <t xml:space="preserve">Response to Endoplasmic Reticulum Stress </t>
  </si>
  <si>
    <t xml:space="preserve">Synaptic Membrane Adhesion </t>
  </si>
  <si>
    <t xml:space="preserve">fatty-acyl-CoA Metabolic Process </t>
  </si>
  <si>
    <t xml:space="preserve">Negative Regulation of Collateral Sprouting </t>
  </si>
  <si>
    <t xml:space="preserve">MHC Class I Protein Complex Assembly </t>
  </si>
  <si>
    <t xml:space="preserve">Peptide Antigen Assembly With MHC Class I Protein Complex </t>
  </si>
  <si>
    <t xml:space="preserve">Fatty Acid Alpha-Oxidation </t>
  </si>
  <si>
    <t xml:space="preserve">Fatty Acid Derivative Biosynthetic Process </t>
  </si>
  <si>
    <t xml:space="preserve">Regulation of Collateral Sprouting </t>
  </si>
  <si>
    <t xml:space="preserve">Microtubule Anchoring </t>
  </si>
  <si>
    <t xml:space="preserve">Negative Regulation of PERK-mediated Unfolded Protein Response </t>
  </si>
  <si>
    <t xml:space="preserve">Positive Regulation of RNA Splicing </t>
  </si>
  <si>
    <t xml:space="preserve">Long-Chain Fatty Acid Import Into Cell </t>
  </si>
  <si>
    <t xml:space="preserve">Pentose-Phosphate Shunt </t>
  </si>
  <si>
    <t>PHYH;SCP2;ACOX1;IDH1;AGPS;CAT;HSD17B4;FAR1;CROT;ACSL3;PEX13;PEX14</t>
  </si>
  <si>
    <t>FABP1;SCP2;ACOX1;HMGCS2;ACSL3</t>
  </si>
  <si>
    <t>FDPS;ICMT;HMGCS2</t>
  </si>
  <si>
    <t>GSTM1;MGST3;IDH1;GSTM5</t>
  </si>
  <si>
    <t>SCP2;ACOX1;HSD17B4</t>
  </si>
  <si>
    <t>Glyoxylate and dicarboxylate metabolism</t>
  </si>
  <si>
    <t>CAT;AMT;GLUL</t>
  </si>
  <si>
    <t>6/171</t>
  </si>
  <si>
    <t>PDIA3;DNAJB2;HSPA5;LMAN2;CALR;HSP90B1</t>
  </si>
  <si>
    <t>Propanoate metabolism</t>
  </si>
  <si>
    <t>BCKDHA;ACOX1;ACACA</t>
  </si>
  <si>
    <t>GSTM1;VCAM1;MGST3;HSP90B1;GSTM5</t>
  </si>
  <si>
    <t>CA4;GLUL</t>
  </si>
  <si>
    <t>Primary bile acid biosynthesis</t>
  </si>
  <si>
    <t>ACSL3;ACACA</t>
  </si>
  <si>
    <t>4/114</t>
  </si>
  <si>
    <t>GRM3;SLC17A6;GLUL;SLC38A2</t>
  </si>
  <si>
    <t>Protein export</t>
  </si>
  <si>
    <t>HSPA5;SRPRB</t>
  </si>
  <si>
    <t>HSPA5;ALB;HSP90B1</t>
  </si>
  <si>
    <t>Metabolism of xenobiotics by cytochrome P450</t>
  </si>
  <si>
    <t>GSTM1;MGST3;GSTM5</t>
  </si>
  <si>
    <t>Antigen processing and presentation</t>
  </si>
  <si>
    <t>PDIA3;HSPA5;CALR</t>
  </si>
  <si>
    <t>Pentose phosphate pathway</t>
  </si>
  <si>
    <t>GABARAPL2;GLUL;SLC38A2</t>
  </si>
  <si>
    <t>Chemical carcinogenesis</t>
  </si>
  <si>
    <t>5/239</t>
  </si>
  <si>
    <t>GSTM1;MGST3;KPNA6;HSP90B1;GSTM5</t>
  </si>
  <si>
    <t>Ferroptosis</t>
  </si>
  <si>
    <t>FoxO signaling pathway</t>
  </si>
  <si>
    <t>Central carbon metabolism in cancer</t>
  </si>
  <si>
    <t>Amyotrophic lateral sclerosis</t>
  </si>
  <si>
    <t>Spinocerebellar ataxia</t>
  </si>
  <si>
    <t>Spliceosome</t>
  </si>
  <si>
    <t>Huntington disease</t>
  </si>
  <si>
    <t>12/82</t>
  </si>
  <si>
    <t>3/27</t>
  </si>
  <si>
    <t>3/30</t>
  </si>
  <si>
    <t>3/34</t>
  </si>
  <si>
    <t>2/17</t>
  </si>
  <si>
    <t>2/23</t>
  </si>
  <si>
    <t>3/75</t>
  </si>
  <si>
    <t>3/76</t>
  </si>
  <si>
    <t>3/78</t>
  </si>
  <si>
    <t>2/30</t>
  </si>
  <si>
    <t>3/89</t>
  </si>
  <si>
    <t>5/74</t>
  </si>
  <si>
    <t>4/57</t>
  </si>
  <si>
    <t>2/18</t>
  </si>
  <si>
    <t>PHYH;SCP2;ACOX1;IDH1;AGPS;CAT;HSD17B4;CROT;PEX13;PEX14</t>
  </si>
  <si>
    <t>42/2181</t>
  </si>
  <si>
    <t>MGST3;GBE1;SLC2A1;HSD17B4;CROT;ACACA;PTDSS2;SCP2;NAPRT;CA4;MAN2C1;PGLS;HMGCS2;GPC4;ENPP6;GLUL;CERT1;BCKDHA;FDPS;PHYH;GSTM1;IDH1;DCAKD;AKR1A1;AMT;ACSL3;LSS;AGT;FABP1;VCAN;ACOX1;ALB;ALDH1A1;AGPS;CYCS;FAR1;CSPG4;RPL22L1;ALDH18A1;GPD1L;TKT;GSTM5</t>
  </si>
  <si>
    <t>10/164</t>
  </si>
  <si>
    <t>8/107</t>
  </si>
  <si>
    <t>C3;TF;VCAN;ALB;TNC;SPARCL1;AFP;HSP90B1</t>
  </si>
  <si>
    <t>19/758</t>
  </si>
  <si>
    <t>FDPS;PHYH;HSD17B4;ACSL3;CROT;LSS;ACACA;AGT;FABP1;PTDSS2;SCP2;ACOX1;ALB;AGPS;FAR1;HMGCS2;GPD1L;ENPP6;CERT1</t>
  </si>
  <si>
    <t>PHYH;SCP2;ACOX1;HSD17B4;CROT</t>
  </si>
  <si>
    <t>SCP2;HSD17B4;CROT</t>
  </si>
  <si>
    <t>10/290</t>
  </si>
  <si>
    <t>VCAN;GBE1;ALDH1A1;SLC2A1;AKR1A1;CSPG4;MAN2C1;PGLS;GPC4;TKT</t>
  </si>
  <si>
    <t>GSTM1;MGST3;AKR1A1;GSTM5</t>
  </si>
  <si>
    <t>7/176</t>
  </si>
  <si>
    <t>PHYH;SCP2;ACOX1;HSD17B4;ACSL3;CROT;ACACA</t>
  </si>
  <si>
    <t>VCAN;CSPG4;GPC4</t>
  </si>
  <si>
    <t>6/155</t>
  </si>
  <si>
    <t>FDPS;SCP2;ALB;HSD17B4;LSS;ACACA</t>
  </si>
  <si>
    <t>10/63</t>
  </si>
  <si>
    <t>5/28</t>
  </si>
  <si>
    <t>3/13</t>
  </si>
  <si>
    <t>4/37</t>
  </si>
  <si>
    <t>3/20</t>
  </si>
  <si>
    <t>3/10</t>
  </si>
  <si>
    <t>3/12</t>
  </si>
  <si>
    <t>51/285</t>
  </si>
  <si>
    <t>RBM25;DDX46;PRPF19;SNRPD1;MAGOH;CWC22;DHX15;SNRPD3;BCAS2;CTNNBL1;SRRM2;NCBP1;THOC1;PRPF40A;THOC2;PLRG1;DDX39B;SARNP;SRSF3;SNRPE;SNRPA1;SRSF5;SNRNP200;SF1;DDX5;SEH1L;SF3B3;DHX9;SF3B6;SRSF1;SNU13;PRPF8;NXF1;PABPN1;POLR2B;U2AF2;TRA2B;PCBP2;CSTF1;POLR2H;RAE1;SF3B1;RBM39;SF3A1;PPIL1;FUS;ALYREF;HNRNPL;HNRNPM;HNRNPC;RBMX</t>
  </si>
  <si>
    <t>43/204</t>
  </si>
  <si>
    <t>DDX5;RBM25;SF3B3;DDX46;DHX9;SF3B6;SRSF1;SNU13;PRPF19;PRPF8;SNRPD1;POLR2B;U2AF2;TRA2B;MAGOH;PCBP2;CWC22;DHX15;SNRPD3;POLR2H;SF3B1;BCAS2;CTNNBL1;SRRM2;RBM39;SF3A1;PPIL1;NCBP1;FUS;ALYREF;PRPF40A;PLRG1;HNRNPL;HNRNPM;DDX39B;SRSF3;SNRPE;SNRPA1;HNRNPC;SRSF5;SNRNP200;RBMX;SF1</t>
  </si>
  <si>
    <t>43/215</t>
  </si>
  <si>
    <t>75/761</t>
  </si>
  <si>
    <t>RBM25;DDX46;PRPF19;RPL9;PSMD6;SNRPD1;PSMD3;MAGOH;CWC22;DHX15;SNRPD3;CTNNBL1;BCAS2;SRRM2;NCBP1;DIS3;RPL22;THOC1;PRPF40A;THOC2;PLRG1;PSMA5;DDX39B;PSMA1;PSMA2;SARNP;NCL;RPL37A;SRSF3;RPL27;SNRPE;SNRPA1;SRSF5;SNRNP200;SF1;DDX5;SEH1L;SF3B3;DHX9;SF3B6;SRSF1;SNU13;PRPF8;EXOSC6;NXF1;PSMB4;PSMB5;PSMB2;PABPN1;U2AF2;POLR2B;TRA2B;PSMB1;PCBP2;RPS3;RPL14;CSTF1;POLR2H;SF3B1;RAE1;RBM39;SF3A1;NOP58;PPIL1;FUS;WDR18;ALYREF;RPL35A;HNRNPL;HNRNPM;FAM98B;HNRNPC;RBMX;RPS24;RPS23</t>
  </si>
  <si>
    <t>56/567</t>
  </si>
  <si>
    <t>GSK3B;NRP2;HSP90AB1;IRS2;WASL;RPL9;PSMD6;RPS6KA5;CHL1;TUBB3;DPYSL2;DPYSL3;PSMD3;MAGOH;DAG1;PRKACB;MAP2K1;HSP90AA1;MAP2K2;NCBP1;RPL22;PSMA5;DNM3;MAG;PSMA1;PSMA2;SCN8A;RPL37A;DCX;MYH9;RPL27;NGEF;HDAC2;ROCK2;AGAP2;CRMP1;PIK3R1;PSMB4;PSMB5;EFNB3;PSMB2;PSMB1;AP2S1;RPL14;RPS3;MAPK1;MBP;SCN3A;RPL35A;ARPC4;LAMB1;L1CAM;GRIN1;KRAS;RPS24;RPS23</t>
  </si>
  <si>
    <t>53/541</t>
  </si>
  <si>
    <t>GSK3B;NRP2;HSP90AB1;IRS2;WASL;RPL9;PSMD6;RPS6KA5;CHL1;TUBB3;DPYSL2;DPYSL3;PSMD3;MAGOH;DAG1;PRKACB;MAP2K1;HSP90AA1;MAP2K2;NCBP1;RPL22;PSMA5;DNM3;PSMA1;PSMA2;SCN8A;RPL37A;DCX;MYH9;RPL27;NGEF;ROCK2;AGAP2;CRMP1;PIK3R1;PSMB4;PSMB5;EFNB3;PSMB2;PSMB1;AP2S1;RPL14;RPS3;MAPK1;SCN3A;RPL35A;ARPC4;LAMB1;L1CAM;GRIN1;KRAS;RPS24;RPS23</t>
  </si>
  <si>
    <t>124/2181</t>
  </si>
  <si>
    <t>ECI2;RPL9;TM7SF2;PSMD6;SCP2;PSMD3;FDXR;PTGDS;PRKACB;PSPH;GAMT;PHYH;ACSL1;RPL22;ACSL6;CACNA2D2;NOSIP;ACSL3;ASRGL1;ACLY;COX7A2L;RPL27;FAR1;ALDH7A1;STX1A;SEH1L;RETSAT;MAOB;MAOA;MGST3;LPL;PIK3R1;ADH5;ACAT2;UGT8;PTDSS2;CYB5R3;APOE;CERT1;TRAP1;FDPS;CREBBP;RAB4A;GSTM1;IDH1;EPHX2;IDH2;COQ9;NMRAL1;GNB2;ALB;NDUFAF2;GNAS;CSPG5;MMS19;ALDH18A1;OSBPL1A;RPS24;RPS23;HSP90AB1;SLC2A1;WASL;PFAS;CA1;SPTLC1;GM2A;CA2;SUMO2;PGM2;ME3;HMGCS2;HSP90AA1;PCYT1A;SPHK2;GAA;DCAKD;AKR1A1;APOA1;AMPD3;GPCPD1;LSS;PSMA5;SLC7A5;VCAN;PSMA1;TST;PSMA2;THRAP3;ACOX1;AGPS;ITPKA;RPL37A;ALDOC;MVD;TKT;SLC25A11;SMARCD3;AHCY;MVK;PON2;ETFDH;HSD17B4;UQCR10;HSD17B11;PPOX;COX5A;PSMB4;NT5E;PSMB5;PSMB2;PSMB1;RPS3;RPL14;RAE1;NDUFA8;ATP5PF;GSS;PTGES3;RPL35A;ATP5F1D;AGT;NUDT9;PFKL;GPD1L</t>
  </si>
  <si>
    <t>HSP90AA1;HSP90AB1;DDX39B;ACTN1;CDC37;TRA2B;MYO6;MSI2;HNRNPC;RBMX;DBN1</t>
  </si>
  <si>
    <t>59/787</t>
  </si>
  <si>
    <t>GSK3B;GSK3A;HSP90AB1;RPL9;PSMD6;TUBB3;H2BC21;PSMD3;MEF2C;PRKCI;HSP90AA1;ANAPC7;DIS3;RPL22;MINK1;APOA1;DYNLL1;PSMA5;DNAJC3;COX7A2L;PSMA1;PSMA2;RPL37A;RRAGD;CAT;RPL27;TKT;FKBP4;STOML2;SEH1L;SMARCD3;COX5A;HSP90B1;EXOSC6;MAPK9;PSMB4;HSPH1;PSMB5;PSMB2;DNAJB6;PSMB1;SERPINH1;RPS3;RPL14;MAPK1;RAE1;CREBBP;HSPA5;WFS1;PTGES3;IDH1;RPL35A;H2AC20;ALB;SRPRB;HYOU1;CALR;RPS24;RPS23</t>
  </si>
  <si>
    <t>63/887</t>
  </si>
  <si>
    <t>GSK3B;GSK3A;HSP90AB1;RPL9;PSMD6;TUBB3;H2BC21;PSMD3;PRKACB;MEF2C;PRKCI;HSP90AA1;ANAPC7;DIS3;RPL22;MINK1;APOA1;DYNLL1;PSMA5;DNAJC3;COX7A2L;PSMA1;PSMA2;RPL37A;RRAGD;CAT;RPL27;TKT;FKBP4;STOML2;SEH1L;SMARCD3;COX5A;HSP90B1;EXOSC6;MAPK9;PSMB4;HSPH1;PSMB5;PSMB2;DNAJB6;PSMB1;SERPINH1;RPS3;RPL14;MAPK1;RAE1;CREBBP;HSPA5;WFS1;PTGES3;IDH1;FN1;RPL35A;H2AC20;GNB2;ALB;GNAS;SRPRB;HYOU1;CALR;RPS24;RPS23</t>
  </si>
  <si>
    <t>81/1311</t>
  </si>
  <si>
    <t>GSK3B;FEN1;GSK3A;HSP90AB1;ZDHHC5;PSIP1;WASL;RPL9;PSMD6;TUBB3;SNRPD1;H2BC21;PSMD3;SNRPD3;PRKACB;MAP2K1;SUPT16H;HSP90AA1;MAP2K2;PARP1;NCBP1;PRMT1;RPL22;DYNLL1;PSMA5;DNAJC3;STX1B;PSMA1;PSMA2;HGS;NCL;RPL37A;MYH9;RPL27;SNRPE;UBE2V1;FKBP4;STX1A;HDAC2;DDX5;SEH1L;RPN2;CUL5;ROCK2;C3;PSMB4;NT5E;PSMB5;PSMB2;PABPN1;POLR2B;PSMB1;PCBP2;VPS11;AP2S1;RPS3;RPL14;MAPK1;POLR2H;MTA2;EPS15;RAE1;SRPK2;BCAP31;CREBBP;SYT2;XRCC4;PTGES3;RPL35A;MYO5A;ARPC4;BAIAP2;TJP1;SPCS2;H2AC20;GNB2;GNAS;CALR;SUGT1;RPS24;RPS23</t>
  </si>
  <si>
    <t>HSP90AA1;HSP90AB1;DDX39B;ROCK2;TRA2B;ACTN1;CDC37;MYO6;MSI2;HNRNPC;RBMX;DBN1</t>
  </si>
  <si>
    <t>113/2131</t>
  </si>
  <si>
    <t>ZDHHC5;IRS2;RPL9;PSMD6;MPRIP;TUBB3;SNRPD1;PSMD3;BSG;FDXR;DAG1;SNRPD3;SLC12A6;PRKACB;MAP2K1;SUPT16H;MAP2K2;ANAPC7;RPL22;TSC2;STX1B;HGS;NCL;CDC37;RPL27;SNRPE;UBE2V1;FKBP4;RAF1;STX1A;DDX5;SEH1L;CTBP2;RPN2;CUL5;MAOA;PIK3R1;KLC1;C3;PCBP2;VPS11;MPDU1;SRPK2;CREBBP;SYT2;XRCC4;IDH1;FN1;MYO5A;ARPC4;QKI;ZC3HC1;H2AC20;GNB2;GNAS;CSPG5;CALR;RPS24;RPS23;GSK3B;FEN1;GSK3A;HSP90AB1;SLC2A1;PSIP1;WASL;HMGB1;RLBP1;MECP2;H2BC21;HSP90AA1;PARP1;NCBP1;PRMT1;GAA;APOA1;DYNLL1;PSMA5;DNAJC3;VCAN;PSMA1;PSMA2;RPL37A;MYH9;HDAC2;AHCY;ROCK2;RRBP1;MAPK9;PSMB4;NT5E;PSMB5;PSMB2;PABPN1;POLR2B;PSMB1;AP2S1;RPS3;RPL14;MAPK1;POLR2H;MTA2;EPS15;RAE1;BCAP31;GSS;PTGES3;RPL35A;BAIAP2;TJP1;SPCS2;KRAS;SUGT1</t>
  </si>
  <si>
    <t>15/67</t>
  </si>
  <si>
    <t>NCBP1;ALYREF;SRSF1;THOC1;THOC2;DDX39B;PABPN1;U2AF2;SARNP;MAGOH;CSTF1;SRSF3;SNRPE;SNRPD3;SRSF5</t>
  </si>
  <si>
    <t>13/58</t>
  </si>
  <si>
    <t>NCBP1;ALYREF;SRSF1;THOC1;THOC2;DDX39B;PABPN1;U2AF2;SARNP;MAGOH;CSTF1;SRSF3;SRSF5</t>
  </si>
  <si>
    <t>21/164</t>
  </si>
  <si>
    <t>NCBP1;RPL22;RPL35A;RPL9;PSMA5;PSMD6;PSMB4;PSMB5;PSMA1;PSMB2;PSMA2;MAGOH;PSMD3;RPL37A;PSMB1;DAG1;RPL14;RPS3;RPL27;RPS24;RPS23</t>
  </si>
  <si>
    <t>14/74</t>
  </si>
  <si>
    <t>SEH1L;NCBP1;ALYREF;SRSF1;THOC1;THOC2;NXF1;DDX39B;U2AF2;SARNP;MAGOH;SRSF3;SRSF5;RAE1</t>
  </si>
  <si>
    <t>13/63</t>
  </si>
  <si>
    <t>PHYH;EPHX2;IDH1;ECI2;HSD17B4;IDE;PEX13;PEX14;SCP2;ACOX1;AGPS;CAT;PEX5</t>
  </si>
  <si>
    <t>SF3B3;NCBP1;SNRPD1;POLR2B;SF3B6;SRSF1;SNRPE;SNRPD3;POLR2H;SNRNP200;PRPF8;SF3B1</t>
  </si>
  <si>
    <t>77/1385</t>
  </si>
  <si>
    <t>GSK3B;NRP2;HSP90AB1;IRS2;WASL;RPL9;PSMD6;HINT1;RPS6KA5;CHL1;TUBB3;DPYSL2;H2BC21;PSMD3;DPYSL3;MAGOH;WDR5;DAG1;PTGDS;PRKACB;MEF2C;MAP2K1;HSP90AA1;MAP2K2;NCBP1;RPL22;POU3F3;PSMA5;DNM3;STX1B;MAG;PSMA1;PSMA2;THRAP3;SCN8A;RPL37A;DCX;MYH9;RPL27;NGEF;STX1A;HDAC2;SMARCD3;CBFB;ROCK2;AGAP2;LPL;CRMP1;PIK3R1;PSMB4;PSMB5;EFNB3;PSMB2;PABPN1;POLR2B;PSMB1;AP2S1;RPS3;RPL14;MAPK1;MBP;POLR2H;MTA2;SCN3A;CREBBP;RPL35A;MYO5A;ARPC4;LAMB1;L1CAM;SMARCA2;GRIN1;H2AC20;TCF4;KRAS;RPS24;RPS23</t>
  </si>
  <si>
    <t>PSMA5;PSMB4;PSMD6;PSMB5;PSMB2;PSMA1;PSMA2;PSMB1;PSMD3</t>
  </si>
  <si>
    <t>13/119</t>
  </si>
  <si>
    <t>Cerebral cortex</t>
  </si>
  <si>
    <t>11/23</t>
  </si>
  <si>
    <t>12/53</t>
  </si>
  <si>
    <t>12/35</t>
  </si>
  <si>
    <t>38/150</t>
  </si>
  <si>
    <t>DDX5;RBM25;SF3B3;DDX46;SF3B6;SRSF1;SNU13;PRPF19;PRPF8;SNRPD1;U2AF2;TRA2B;MAGOH;TRA2A;DHX15;SNRPD3;SF3B1;BCAS2;CTNNBL1;PPIL1;SF3A1;NCBP1;FUS;ALYREF;THOC1;PRPF40A;THOC2;PLRG1;HNRNPM;RBMXL1;DDX39B;SRSF3;SNRPE;SNRPA1;SRSF5;HNRNPC;SNRNP200;RBMX</t>
  </si>
  <si>
    <t>22/82</t>
  </si>
  <si>
    <t>PHYH;ABCD3;MVK;PEX19;ACSL1;EPHX2;IDH1;ECI2;IDH2;ACSL6;HSD17B4;ACSL3;PEX13;PEX14;PEX5L;SCP2;ACOX1;PEX3;AGPS;CAT;PEX5;FAR1</t>
  </si>
  <si>
    <t>29/249</t>
  </si>
  <si>
    <t>MAOB;MAOA;UQCR10;KLC1;COX5A;UBE2J1;MAPK9;PSMD6;PSMB4;PSMB5;PSMB2;TUBB3;CASP3;PSMD3;PSMB1;PRKACB;TRAP1;ATP5PF;NDUFA8;HSPA5;ATP5F1D;PSMA5;COX7A2L;PSMA1;PSMA2;VDAC3;GNAS;VDAC2;UBA1</t>
  </si>
  <si>
    <t>40/475</t>
  </si>
  <si>
    <t>GSK3B;UQCR10;KLC1;COX5A;UBE2J1;PPP3CA;MAPK9;PSMD6;PSMB4;PSMB5;PSMB2;TUBB3;CASP3;PSMD3;PSMB1;NEFL;MAPK1;NEFM;NEFH;NDUFA8;TRAP1;ATP5PF;MAP2K1;MAP2K2;HSPA5;FUS;ATP5F1D;GRIN1;PSMA5;COX7A2L;PSMA1;PSMA2;CAT;VDAC3;VDAC2;UBA1;KRAS;HAP1;RAF1;STX1A</t>
  </si>
  <si>
    <t>34/364</t>
  </si>
  <si>
    <t>SEH1L;SLC1A2;UQCR10;KLC1;COX5A;PPP3CA;NXF1;PSMD6;PSMB4;PSMB5;PSMB2;TUBB3;CASP3;PSMD3;PSMB1;NEFL;NEFM;NEFH;RAE1;ATP5PF;NDUFA8;HSPA5;NCBP1;FUS;ALYREF;ATP5F1D;GRIN1;PSMA5;COX7A2L;PSMA1;PSMA2;CAT;SRSF3;HAP1</t>
  </si>
  <si>
    <t>34/369</t>
  </si>
  <si>
    <t>GSK3B;LPL;IRS2;PIK3R1;IDE;UQCR10;KLC1;COX5A;PPP3CA;MAPK9;PSMD6;PSMB4;PSMB5;PSMB2;TUBB3;CASP3;PSMD3;PSMB1;MAPK1;APOE;ATP5PF;NDUFA8;MAP2K1;MAP2K2;ATP5F1D;GRIN1;PSMA5;COX7A2L;PSMA1;PSMA2;VDAC3;VDAC2;KRAS;RAF1</t>
  </si>
  <si>
    <t>30/306</t>
  </si>
  <si>
    <t>HDAC2;SLC1A2;UQCR10;KLC1;COX5A;MAPK9;PSMD6;PSMB4;PSMB5;PSMB2;TUBB3;POLR2B;CASP3;PSMD3;PSMB1;AP2S1;POLR2H;ATP5PF;NDUFA8;CREBBP;ATP5F1D;GRIN1;PSMA5;COX7A2L;PSMA1;PSMA2;VDAC3;VDAC2;HAP1;STX1A</t>
  </si>
  <si>
    <t>28/273</t>
  </si>
  <si>
    <t>GSK3B;PIK3R1;UQCR10;KLC1;COX5A;PPP3CA;MAPK9;PSMD6;PSMB4;PSMB5;PSMB2;TUBB3;CASP3;PSMD3;PSMB1;MAPK1;PRKACB;ATP5PF;NDUFA8;HSPA5;ATP5F1D;GRIN1;PSMA5;COX7A2L;PSMA1;PSMA2;VDAC3;VDAC2</t>
  </si>
  <si>
    <t>18/171</t>
  </si>
  <si>
    <t>PDIA3;BCAP31;HSP90AA1;HSP90AB1;RPN2;HSPA5;SSR4;WFS1;RRBP1;PDIA4;HSP90B1;UBE2J1;DNAJC3;MAPK9;HSPH1;HYOU1;CALR;SEC23B</t>
  </si>
  <si>
    <t>SLC7A5;MAP2K1;PFKL;MAP2K2;IDH1;IDH2;SLC2A1;MAPK1;KRAS;PIK3R1;RAF1</t>
  </si>
  <si>
    <t>Choline metabolism in cancer</t>
  </si>
  <si>
    <t>13/98</t>
  </si>
  <si>
    <t>DGKG;MAP2K1;MAP2K2;PCYT1A;DGKB;TSC2;PIK3R1;GPCPD1;MAPK9;RAC3;MAPK1;KRAS;RAF1</t>
  </si>
  <si>
    <t>Proteasome</t>
  </si>
  <si>
    <t>MAP2K1;HSP90AA1;MAP2K2;HSP90AB1;ROCK2;ARPC4;WASL;DYNLL1;KLC1;FBXO22;HSP90B1;MAPK9;TUBB3;CASP3;MYO6;VPS11;RPS3;FLNA;MAPK1;RAF1;ARL8B</t>
  </si>
  <si>
    <t>15/143</t>
  </si>
  <si>
    <t>PIK3R1;GRIN1;PSMA5;AFG3L2;MAPK9;PSMD6;PSMB4;PSMB5;PSMA1;PSMB2;PSMA2;PSMD3;PSMB1;VDAC3;VDAC2</t>
  </si>
  <si>
    <t>ACSL1;FTH1;GSS;PCBP2;ACSL6;VDAC3;VDAC2;ACSL3</t>
  </si>
  <si>
    <t>PPP3CA;MAP2K1;CREBBP;MAP2K2;PPP1R1A;MAPK1;KRAS;RAF1;PRKACB;GRIN1</t>
  </si>
  <si>
    <t>ACSL1;ACOX1;ECI2;ACSL6;ACSL3;ALDH7A1;ACAT2;ADH5</t>
  </si>
  <si>
    <t>14/131</t>
  </si>
  <si>
    <t>MAP2K1;CREBBP;MAP2K2;HOMER2;PRMT1;BNIP3;AGAP2;IRS2;PIK3R1;MAPK9;CAT;MAPK1;KRAS;RAF1</t>
  </si>
  <si>
    <t>Growth hormone synthesis, secretion and action</t>
  </si>
  <si>
    <t>GSK3B;MAP2K1;CREBBP;MAP2K2;IRS2;PIK3R1;CRKL;MAPK9;GNAS;MAPK1;KRAS;RAF1;PRKACB</t>
  </si>
  <si>
    <t>Sphingolipid signaling pathway</t>
  </si>
  <si>
    <t>MAP2K1;MAP2K2;SPHK2;ROCK2;PIK3R1;KNG1;MAPK9;SPTLC1;PPP2R2C;RAC3;MAPK1;KRAS;RAF1</t>
  </si>
  <si>
    <t>11/70</t>
  </si>
  <si>
    <t>8/41</t>
  </si>
  <si>
    <t>9/46</t>
  </si>
  <si>
    <t>41/211</t>
  </si>
  <si>
    <t>DDX5;SF3B3;DDX46;DHX9;SF3B6;SRSF1;SNU13;PRPF19;PRPF8;SYNCRIP;U2AF2;TRA2B;CWC22;TRA2A;DHX15;MTREX;RALY;SNRPD3;SF3B1;BCAS2;CTNNBL1;SRRM2;SRPK2;SF3A1;PPIL1;NCBP1;PRPF40A;PLRG1;QKI;HNRNPM;DDX39B;HNRNPUL2;NOVA2;SRSF3;SNRPE;SNRPA1;HNRNPC;SRSF5;SNRNP200;RBMX;SF1</t>
  </si>
  <si>
    <t>36/171</t>
  </si>
  <si>
    <t>DDX5;SF3B3;DDX46;SF3B6;SRSF1;SNU13;PRPF19;PRPF8;SYNCRIP;U2AF2;TRA2B;CWC22;TRA2A;DHX15;MTREX;RALY;SNRPD3;SF3B1;BCAS2;CTNNBL1;SRRM2;PPIL1;SF3A1;NCBP1;PRPF40A;PLRG1;HNRNPM;DDX39B;NOVA2;SNRPE;SNRPA1;SRSF5;HNRNPC;SNRNP200;RBMX;SF1</t>
  </si>
  <si>
    <t>39/226</t>
  </si>
  <si>
    <t>DDX5;SF3B3;DDX46;SF3B6;SRSF1;SNU13;PRPF19;PRPF8;SYNCRIP;U2AF2;TRA2B;CWC22;TRA2A;DHX15;MTREX;RALY;SNRPD3;SF3B1;CMTR1;BCAS2;CTNNBL1;HNRNPA0;SRRM2;SF3A1;PPIL1;NCBP1;PCIF1;PRPF40A;PLRG1;HNRNPM;DDX39B;NOVA2;SNRPE;SNRPA1;HNRNPC;SRSF5;SNRNP200;RBMX;SF1</t>
  </si>
  <si>
    <t>19/63</t>
  </si>
  <si>
    <t>SRPK2;SF3A1;SF3B3;DDX46;NCBP1;SF3B6;CELF3;SRSF1;PRPF19;DDX39B;U2AF2;SNRPA1;SNRPE;SNRPD3;SRSF5;SNRNP200;SF3B1;LUC7L2;SF1</t>
  </si>
  <si>
    <t>37/291</t>
  </si>
  <si>
    <t>TUT7;SF3B3;CELF3;SRSF1;PRPF8;RBM3;SYNCRIP;EXOSC6;HNRNPDL;PABPN1;U2AF2;DHX15;RPL14;MTREX;SNRPD3;SF3B1;CMTR1;BCAS2;HNRNPA0;SRPK2;RBM39;SF3A1;NOP58;NCBP1;PRMT1;FUS;DIS3;WDR18;PCIF1;RPL35A;HNRNPL;DDX39B;RPL27;SNRPA1;HNRNPC;SRSF5;RPS24</t>
  </si>
  <si>
    <t>21/97</t>
  </si>
  <si>
    <t>SRPK2;KHDRBS1;RBM39;DDX5;RBM25;NCBP1;CELF3;CIRBP;QKI;HNRNPL;RBM3;RBMXL1;THRAP3;U2AF2;TRA2B;NOVA2;CWC22;TRA2A;SRSF3;RBMX;SF1</t>
  </si>
  <si>
    <t>RBM3;RBMXL1;NCBP1;U2AF2;THRAP3;TRA2B;TRA2A;CIRBP;PIK3R1;HNRNPLL;RBMX</t>
  </si>
  <si>
    <t>16/92</t>
  </si>
  <si>
    <t>SRPK2;SF3B3;NCBP1;PRMT1;FUS;CELF3;PRPF8;SYNCRIP;DDX39B;TRA2B;DHX15;SNRPA1;SNRPD3;HNRNPC;SF3B1;BCAS2</t>
  </si>
  <si>
    <t>19/138</t>
  </si>
  <si>
    <t>SRPK2;HSP90AA1;HSP90AB1;NCBP1;DHX9;PTGES3;CELF3;SRSF1;PRPF19;DDX39B;U2AF2;PRKRA;SNRPE;SNRPD3;SRSF5;SNRNP200;SF3B1;LUC7L2;SF1</t>
  </si>
  <si>
    <t>RBM3;RBMXL1;NCBP1;THRAP3;TRA2B;CELF3;TRA2A;CIRBP;RBMX</t>
  </si>
  <si>
    <t>16/104</t>
  </si>
  <si>
    <t>SRPK2;KHDRBS1;RBM39;SF3B3;FUS;SRSF1;PIK3R1;HNRNPLL;QKI;PTBP2;HNRNPL;U2AF2;TRA2B;CWC22;SRSF3;SF1</t>
  </si>
  <si>
    <t>SF3A1;SF3B3;DDX46;SF3B6;SNRPA1;SNRPE;SNRPD3;SF3B1</t>
  </si>
  <si>
    <t>RBM3;RBMXL1;NCBP1;THRAP3;TRA2B;TRA2A;CIRBP;RBMX</t>
  </si>
  <si>
    <t>15/101</t>
  </si>
  <si>
    <t>DDX5;SF3A1;NCBP1;PCIF1;SRSF1;PRPF8;HNRNPAB;SYNCRIP;PCBP3;U2AF2;PCBP2;DHX15;SRSF5;CMTR1;HNRNPA0</t>
  </si>
  <si>
    <t>STX1B;MAG;HDAC2;EFNB3;GDI1;DPYSL3;STMN2;CRMP1;APOE;FKBP4;NGEF</t>
  </si>
  <si>
    <t>SRPK2;RBM39;NCBP1;DHX9;CWC22;SRSF3;SAFB;QKI;SF1</t>
  </si>
  <si>
    <t>30/381</t>
  </si>
  <si>
    <t>RRBP1;RPL9;RBM3;SYNCRIP;EXOSC6;NXF1;HNRNPDL;PABPN1;CASP3;RPL14;RPS3;RBM39;NCBP1;DIS3;ALYREF;RPL22;THOC1;RPL35A;THOC2;HNRNPL;AFG3L2;DDX39B;SARNP;RPL37A;SRSF3;RPL27;MMS19;CALR;RPS24;RPS23</t>
  </si>
  <si>
    <t>SF3A1;CELF3;SRSF1;PSIP1;SRSF5;LUC7L2;SF1</t>
  </si>
  <si>
    <t>HNRNPM;DDX5;NCBP1;DHX9;HNRNPUL2;SRSF1</t>
  </si>
  <si>
    <t>19/212</t>
  </si>
  <si>
    <t>HSP90AA1;PEX19;HSP90AB1;WFS1;PTGES3;APOA1;PARVA;PIK3R1;CLU;PRKRA;CDC37;RUVBL2;DNAJA3;TCP1;RUVBL1;ZNF207;AAK1;FLNA;CALR</t>
  </si>
  <si>
    <t>11/36</t>
  </si>
  <si>
    <t>9/26</t>
  </si>
  <si>
    <t>11/54</t>
  </si>
  <si>
    <t>9/37</t>
  </si>
  <si>
    <t>7/29</t>
  </si>
  <si>
    <t>6/20</t>
  </si>
  <si>
    <t xml:space="preserve">mRNA Splicing, via Spliceosome </t>
  </si>
  <si>
    <t xml:space="preserve">RNA Splicing, via Transesterification Reactions With Bulged Adenosine as Nucleophile </t>
  </si>
  <si>
    <t xml:space="preserve">mRNA Processing </t>
  </si>
  <si>
    <t xml:space="preserve">Spliceosomal Complex Assembly </t>
  </si>
  <si>
    <t xml:space="preserve">RNA Processing </t>
  </si>
  <si>
    <t xml:space="preserve">Regulation of mRNA Splicing, via Spliceosome </t>
  </si>
  <si>
    <t xml:space="preserve">RNA Splicing </t>
  </si>
  <si>
    <t xml:space="preserve">protein-RNA Complex Assembly </t>
  </si>
  <si>
    <t xml:space="preserve">Positive Regulation of mRNA Processing </t>
  </si>
  <si>
    <t xml:space="preserve">Regulation of RNA Splicing </t>
  </si>
  <si>
    <t xml:space="preserve">U2-type Prespliceosome Assembly </t>
  </si>
  <si>
    <t xml:space="preserve">Positive Regulation of mRNA Splicing, via Spliceosome </t>
  </si>
  <si>
    <t xml:space="preserve">mRNA Metabolic Process </t>
  </si>
  <si>
    <t xml:space="preserve">Negative Regulation of Neuron Projection Development </t>
  </si>
  <si>
    <t xml:space="preserve">Regulation of mRNA Processing </t>
  </si>
  <si>
    <t xml:space="preserve">Gene Expression </t>
  </si>
  <si>
    <t xml:space="preserve">mRNA Splice Site Recognition </t>
  </si>
  <si>
    <t xml:space="preserve">Alternative mRNA Splicing, via Spliceosome </t>
  </si>
  <si>
    <t xml:space="preserve">Protein Stabilization </t>
  </si>
  <si>
    <t>8/23</t>
  </si>
  <si>
    <t>2/5</t>
  </si>
  <si>
    <t>2/6</t>
  </si>
  <si>
    <t>2/9</t>
  </si>
  <si>
    <t>2/11</t>
  </si>
  <si>
    <t>2/10</t>
  </si>
  <si>
    <t>3/9</t>
  </si>
  <si>
    <t xml:space="preserve">Cadherin Binding </t>
  </si>
  <si>
    <t>47/317</t>
  </si>
  <si>
    <t>ITGB1;HSP90AB1;IQGAP1;FNBP1L;RPL6;CORO1B;CNN3;PCMT1;SNX1;CDH4;ATIC;KIF5B;MICALL1;ARFIP2;FLNA;STXBP6;RPL15;ERC1;ERC2;ZC3H15;EIF2A;ANXA1;HSPA5;SEPTIN2;RDX;CGN;SEPTIN9;EEF2;HCFC1;KTN1;EPN2;TJP1;RAB10;SHTN1;EHD4;EEF1D;FASN;GIPC1;CDC42EP1;PLIN3;CDH13;MYH9;UBAP2;ITGA6;RPL29;TLN1;PICALM</t>
  </si>
  <si>
    <t xml:space="preserve">Tubulin Binding </t>
  </si>
  <si>
    <t>30/326</t>
  </si>
  <si>
    <t>LUZP1;PDCD5;STMN2;PRUNE1;STMN3;NCALD;KIF5B;CHORDC1;KIF1B;NEFM;MAP4;KIF3C;TPPP;MARK4;NEFH;WASHC1;APPL1;CGN;RMDN1;EML1;PEX14;TPPP3;CLIP1;KIF2A;SBDS;MAP6D1;TRIM36;ARHGEF2;S100A9;HDGFL3</t>
  </si>
  <si>
    <t xml:space="preserve">Adenyl Ribonucleotide Binding </t>
  </si>
  <si>
    <t>29/318</t>
  </si>
  <si>
    <t>ABCD3;HSP90AB1;MVK;AGAP2;PYGL;NT5C2;HSP90B1;PRKAR2B;PRKAR2A;MYO6;PMVK;PIP4K2B;MARK4;ABCF2;PRKACB;ABCA2;TRAP1;GRID2;HSP90AA1;HSPA5;PDE2A;MINK1;SMARCA5;ACTC1;WNK2;LANCL2;MYH9;MCM6;TOP1</t>
  </si>
  <si>
    <t xml:space="preserve">Phosphoric Diester Hydrolase Activity </t>
  </si>
  <si>
    <t>9/44</t>
  </si>
  <si>
    <t>SMPD3;PDIA3;PLCXD3;PRKCSH;GDE1;GDPD1;PLCG1;ENPP6;PLCB1</t>
  </si>
  <si>
    <t xml:space="preserve">Actin Binding </t>
  </si>
  <si>
    <t>19/187</t>
  </si>
  <si>
    <t>ITGB1;GSN;HPCA;RDX;MICAL3;MSN;CGN;CORO1A;SPTB;NCALD;SYNE1;EPS8;GIPC1;MYO6;TNNT3;MYH9;DMD;P4HB;GC</t>
  </si>
  <si>
    <t xml:space="preserve">Cell-Cell Adhesion Mediator Activity </t>
  </si>
  <si>
    <t>9/49</t>
  </si>
  <si>
    <t>RAB10;CNTN1;PLXNB3;CDC42EP1;NRCAM;STXBP6;CNTN4;CNN3;JAM3</t>
  </si>
  <si>
    <t xml:space="preserve">Endopeptidase Regulator Activity </t>
  </si>
  <si>
    <t>ITIH4;ABCA2;NCSTN;ITIH2;AHSG;PZP;SERPINF2;ERC2;UCHL5</t>
  </si>
  <si>
    <t xml:space="preserve">Microtubule Binding </t>
  </si>
  <si>
    <t>22/243</t>
  </si>
  <si>
    <t>LUZP1;CGN;RMDN1;EML1;PEX14;CAMSAP3;CLIP1;KIF2A;KIF5B;CHORDC1;SBDS;MAP6D1;KIF1B;NEFM;MAP4;ARHGEF2;KIF3C;TPPP;MARK4;NEFH;S100A9;HDGFL3</t>
  </si>
  <si>
    <t xml:space="preserve">ATP Binding </t>
  </si>
  <si>
    <t>24/281</t>
  </si>
  <si>
    <t>ABCA2;TRAP1;HSP90AA1;ABCD3;HSP90AB1;MVK;HSPA5;MINK1;AGAP2;SMARCA5;PYGL;NT5C2;HSP90B1;ACTC1;WNK2;PMVK;LANCL2;MYH9;PIP4K2B;MCM6;TOP1;MARK4;ABCF2;PRKACB</t>
  </si>
  <si>
    <t xml:space="preserve">Guanyl Ribonucleotide Binding </t>
  </si>
  <si>
    <t>21/232</t>
  </si>
  <si>
    <t>GRID2;GBP7;ATL3;PDE2A;ATL2;AGAP2;TUBB4A;RAB33A;EEF1A1;RAB10;TUBB2B;TUBB2A;RAP1A;TUBB3;GNAQ;RAB12;RAB35;ANXA6;LANCL2;ARFIP2;PIP4K2B</t>
  </si>
  <si>
    <t xml:space="preserve">GTP Binding </t>
  </si>
  <si>
    <t>19/206</t>
  </si>
  <si>
    <t>GRID2;GBP7;ATL3;ATL2;AGAP2;TUBB4A;RAB33A;EEF1A1;RAB10;TUBB2B;TUBB2A;RAP1A;TUBB3;GNAQ;RAB35;ANXA6;LANCL2;ARFIP2;PIP4K2B</t>
  </si>
  <si>
    <t xml:space="preserve">Myosin Binding </t>
  </si>
  <si>
    <t>9/57</t>
  </si>
  <si>
    <t>RAB10;GSN;ACTC1;GIPC1;DMD;STXBP5;HAP1;CORO1A;LLGL1</t>
  </si>
  <si>
    <t xml:space="preserve">Anion Binding </t>
  </si>
  <si>
    <t>29/402</t>
  </si>
  <si>
    <t>IQGAP1;PYGL;HMGCR;SMPD3;RAP1A;PRKAR2B;PRKAR2A;MYO6;MICALL1;LBR;CLVS1;GRID2;PHYH;GSN;PDE2A;HIP1R;DHFR;RAB10;SNX18;PSAT1;ACOX1;RAB12;RAB35;SBDS;MYH9;ACOX3;PLCB1;OGT;PICALM</t>
  </si>
  <si>
    <t xml:space="preserve">Disulfide Oxidoreductase Activity </t>
  </si>
  <si>
    <t>4/10</t>
  </si>
  <si>
    <t>PDIA3;TMX4;TMX2;P4HB</t>
  </si>
  <si>
    <t xml:space="preserve">Cell Adhesion Mediator Activity </t>
  </si>
  <si>
    <t>7/39</t>
  </si>
  <si>
    <t>VCAM1;MCAM;CNTN1;PLXNB3;NRCAM;CNTN4;JAM3</t>
  </si>
  <si>
    <t xml:space="preserve">GTPase Binding </t>
  </si>
  <si>
    <t>19/225</t>
  </si>
  <si>
    <t>HSP90AA1;OCRL;IQGAP1;FNBP1L;LSM2;EPS8;MYO1E;ABI2;MPZ;GNB2;MICALL1;PEX5;ARFIP2;CDC42EP1;FLNA;SH3BP4;ARHGEF2;ERC1;PICALM</t>
  </si>
  <si>
    <t xml:space="preserve">Peptidase Inhibitor Activity </t>
  </si>
  <si>
    <t>7/40</t>
  </si>
  <si>
    <t>ITIH4;ITIH2;AHSG;PZP;SERPINF2;ERC2;UCHL5</t>
  </si>
  <si>
    <t xml:space="preserve">Lipoprotein Particle Receptor Binding </t>
  </si>
  <si>
    <t>6/29</t>
  </si>
  <si>
    <t>SACS;APOA1;APOE;MESD;HSP90B1;PICALM</t>
  </si>
  <si>
    <t>Hydrolase Activity, Acting on Carbon-Nitrogen (But Not Peptide) Bonds, in Cyclic Amides</t>
  </si>
  <si>
    <t>4/12</t>
  </si>
  <si>
    <t>MBLAC2;DPYSL4;DPYSL3;CRMP1</t>
  </si>
  <si>
    <t xml:space="preserve">Protein Kinase A Catalytic Subunit Binding </t>
  </si>
  <si>
    <t>GSK3B;RYR2;PRKAR2B;PRKAR2A</t>
  </si>
  <si>
    <t>19/317</t>
  </si>
  <si>
    <t>LRRC59;HSP90AB1;HSPA5;SEPTIN2;IDH1;EEF2;PAICS;CNN3;TJP1;KRT18;FASN;KIF5B;MICALL1;RPL14;PACSIN2;MYH9;ERC1;TLN1;PDLIM5</t>
  </si>
  <si>
    <t xml:space="preserve">Filamin Binding </t>
  </si>
  <si>
    <t>DPYSL4;NEBL;DPYSL3;CRMP1</t>
  </si>
  <si>
    <t xml:space="preserve">Dihydropyrimidinase Activity </t>
  </si>
  <si>
    <t>3/5</t>
  </si>
  <si>
    <t xml:space="preserve">cAMP Binding </t>
  </si>
  <si>
    <t>4/18</t>
  </si>
  <si>
    <t>PDE10A;PRKAR2B;PRKAR2A;RAPGEF2</t>
  </si>
  <si>
    <t xml:space="preserve">cAMP-dependent Protein Kinase Inhibitor Activity </t>
  </si>
  <si>
    <t>PRKAR2B;PRKAR2A;PPP1R1B</t>
  </si>
  <si>
    <t xml:space="preserve">Myosin II Binding </t>
  </si>
  <si>
    <t>GSN;STXBP5;LLGL1</t>
  </si>
  <si>
    <t xml:space="preserve">Semaphorin Receptor Activity </t>
  </si>
  <si>
    <t>NRP2;PLXNA1;PLXNA4</t>
  </si>
  <si>
    <t xml:space="preserve">cAMP-dependent Protein Kinase Regulator Activity </t>
  </si>
  <si>
    <t>3/11</t>
  </si>
  <si>
    <t xml:space="preserve">Cyclic Nucleotide Binding </t>
  </si>
  <si>
    <t>4/26</t>
  </si>
  <si>
    <t>13/318</t>
  </si>
  <si>
    <t>ABCD3;HSP90AB1;HSPA5;SMARCA5;NT5C2;PDE10A;PRKAR2B;PRKAR2A;WNK2;RAPGEF2;MYH9;MCM6;HSPA1B</t>
  </si>
  <si>
    <t xml:space="preserve">Calcium Ion Binding </t>
  </si>
  <si>
    <t>13/324</t>
  </si>
  <si>
    <t>C2CD5;GSN;HSPA5;MYCBP2;HPCAL1;NCALD;TTR;VSNL1;CHORDC1;PITPNM2;ENPP2;RAPGEF2;CALR</t>
  </si>
  <si>
    <t xml:space="preserve">Ionotropic Glutamate Receptor Binding </t>
  </si>
  <si>
    <t>3/14</t>
  </si>
  <si>
    <t>GNAS;SQSTM1;LLGL1</t>
  </si>
  <si>
    <t xml:space="preserve">Adrenergic Receptor Binding </t>
  </si>
  <si>
    <t>3/15</t>
  </si>
  <si>
    <t>GNAS;RAPGEF2;LLGL1</t>
  </si>
  <si>
    <t xml:space="preserve">Cadherin Binding Involved in Cell-Cell Adhesion </t>
  </si>
  <si>
    <t>KRT18;PDLIM5;CNN3</t>
  </si>
  <si>
    <t xml:space="preserve">Metal Ion Binding </t>
  </si>
  <si>
    <t>16/516</t>
  </si>
  <si>
    <t>C2CD5;GSN;HSPA5;IDH1;MYCBP2;HPCAL1;SEPTIN4;NCALD;TTR;VSNL1;CHORDC1;PITPNM2;ENPP2;RAPGEF2;CALR;PGM1</t>
  </si>
  <si>
    <t xml:space="preserve">Axon Guidance Receptor Activity </t>
  </si>
  <si>
    <t>L1CAM;ROBO1</t>
  </si>
  <si>
    <t xml:space="preserve">Glutamate Receptor Binding </t>
  </si>
  <si>
    <t>3/21</t>
  </si>
  <si>
    <t xml:space="preserve">Lysophospholipase Activity </t>
  </si>
  <si>
    <t>ABHD16A;ENPP2;LYPLAL1</t>
  </si>
  <si>
    <t xml:space="preserve">Phosphatidic Acid Binding </t>
  </si>
  <si>
    <t>MICALL1;PACSIN2;RAPGEF2</t>
  </si>
  <si>
    <t xml:space="preserve">Oxidoreductase Activity, Acting on the Aldehyde or Oxo Group of Donors, NAD or NADP as Acceptor </t>
  </si>
  <si>
    <t>BCKDHA;ALDH1A1;FAR1;ALDH18A1</t>
  </si>
  <si>
    <t xml:space="preserve">Glutathione Transferase Activity </t>
  </si>
  <si>
    <t>3/28</t>
  </si>
  <si>
    <t xml:space="preserve">Transmembrane Receptor Protein Phosphatase Activity </t>
  </si>
  <si>
    <t>2/15</t>
  </si>
  <si>
    <t>PTPRD;PTPRZ1</t>
  </si>
  <si>
    <t xml:space="preserve">Transmembrane Receptor Protein Tyrosine Phosphatase Activity </t>
  </si>
  <si>
    <t>7/324</t>
  </si>
  <si>
    <t>TPD52;GSN;HSPA5;SPARCL1;CALR;TKT;HSP90B1</t>
  </si>
  <si>
    <t xml:space="preserve">Ferrous Iron Binding </t>
  </si>
  <si>
    <t>PHYH;TF</t>
  </si>
  <si>
    <t xml:space="preserve">Oxidoreductase Activity, Acting on the CH-OH Group of Donors, NAD or NADP as Acceptor </t>
  </si>
  <si>
    <t>3/70</t>
  </si>
  <si>
    <t>AKR1A1;HSD17B4;GPD1L</t>
  </si>
  <si>
    <t xml:space="preserve">Protein Tyrosine Phosphatase Activity </t>
  </si>
  <si>
    <t>3/82</t>
  </si>
  <si>
    <t>PTPRD;PTPRS;PTPRZ1</t>
  </si>
  <si>
    <t xml:space="preserve">Beta-Tubulin Binding </t>
  </si>
  <si>
    <t>2/33</t>
  </si>
  <si>
    <t>GABARAPL2;PEX14</t>
  </si>
  <si>
    <t xml:space="preserve">Protein Phosphatase Inhibitor Activity </t>
  </si>
  <si>
    <t>2/34</t>
  </si>
  <si>
    <t>PPP1R1A;HSP90B1</t>
  </si>
  <si>
    <t>8/516</t>
  </si>
  <si>
    <t>TPD52;GSN;HSPA5;IDH1;SPARCL1;CALR;TKT;HSP90B1</t>
  </si>
  <si>
    <t xml:space="preserve">Ribosome Binding </t>
  </si>
  <si>
    <t>3/93</t>
  </si>
  <si>
    <t>RBM3;DNPEP;EIF1</t>
  </si>
  <si>
    <t xml:space="preserve">3-hydroxyacyl-CoA Dehydrogenase Activity </t>
  </si>
  <si>
    <t>1/5</t>
  </si>
  <si>
    <t>HSD17B4</t>
  </si>
  <si>
    <t xml:space="preserve">MHC Class II Protein Binding </t>
  </si>
  <si>
    <t>CD81</t>
  </si>
  <si>
    <t xml:space="preserve">acyl-CoA Oxidase Activity </t>
  </si>
  <si>
    <t>ACOX1</t>
  </si>
  <si>
    <t xml:space="preserve">arachidonate-CoA Ligase Activity </t>
  </si>
  <si>
    <t>ACSL3</t>
  </si>
  <si>
    <t xml:space="preserve">Carnitine O-acyltransferase Activity </t>
  </si>
  <si>
    <t>CROT</t>
  </si>
  <si>
    <t xml:space="preserve">Protein Carboxyl O-methyltransferase Activity </t>
  </si>
  <si>
    <t>ICMT</t>
  </si>
  <si>
    <t xml:space="preserve">Solute:Sodium Symporter Activity </t>
  </si>
  <si>
    <t>2/43</t>
  </si>
  <si>
    <t>SLC17A6;SLC38A2</t>
  </si>
  <si>
    <t>2/44</t>
  </si>
  <si>
    <t>PDIA3;ENPP6</t>
  </si>
  <si>
    <t xml:space="preserve">mRNA Binding </t>
  </si>
  <si>
    <t>36/310</t>
  </si>
  <si>
    <t>KHDRBS1;DDX5;RBM25;DHX9;SF3B6;CELF3;SRSF1;HDLBP;MSI2;HNRNPLL;SYNCRIP;PCBP3;TRA2B;PCBP2;RPS3;SF3B1;HNRNPA0;SRRM2;NCBP1;ALYREF;CIRBP;THOC2;HNRNPAB;QKI;PTBP2;HNRNPL;HNRNPM;DDX39B;CSDE1;NOVA2;SRSF3;CALR;HNRNPC;RBMX;LUC7L2;SF1</t>
  </si>
  <si>
    <t>29/317</t>
  </si>
  <si>
    <t>HSP90AB1;HDLBP;NDRG1;CORO1B;CRKL;SLK;MPRIP;BSG;RUVBL1;RPL14;EFHD2;FLNA;STXBP6;ERC1;ERC2;EPS15;SH3GLB2;NHERF2;HSPA5;IDH1;PARVA;BAIAP2;TJP1;CDH10;FSCN1;CDH13;MYH9;DBN1;PLEC</t>
  </si>
  <si>
    <t>23/281</t>
  </si>
  <si>
    <t>SRPK2;TRAP1;PRKCI;HSP90AA1;ABCD3;HSP90AB1;MVK;HSPA5;DHX9;MINK1;AGAP2;IDE;SYN3;ATP5F1D;HSP90B1;SEC14L2;ACLY;PFKL;RPS6KA5;WNK2;MYH9;MTREX;PRKACB</t>
  </si>
  <si>
    <t xml:space="preserve">Tau Protein Binding </t>
  </si>
  <si>
    <t>8/40</t>
  </si>
  <si>
    <t>GSK3B;GSK3A;CREBBP;HSP90AA1;HSP90AB1;ROCK2;BIN1;CLU</t>
  </si>
  <si>
    <t xml:space="preserve">GDP Binding </t>
  </si>
  <si>
    <t>10/66</t>
  </si>
  <si>
    <t>RAB3B;RAB2A;RAP2A;RAB4A;DIRAS1;RAB12;DIRAS2;RAB35;RRAGD;ARL8B</t>
  </si>
  <si>
    <t>24/318</t>
  </si>
  <si>
    <t>SRPK2;TRAP1;PRKCI;HSP90AA1;ABCD3;HSP90AB1;MVK;HSPA5;DHX9;MINK1;AGAP2;IDE;SYN3;ATP5F1D;HSP90B1;SEC14L2;ACLY;PFKL;RPS6KA5;WNK2;MYO6;MYH9;MTREX;PRKACB</t>
  </si>
  <si>
    <t>HSP90AA1;STOML2;CCDC186;SPHK2;BNIP3;MYO5A;TSC2;NDRG1;PEX5L;SGSM3;GNB2;RRAGD;PEX5;ANKFY1;FLNA;ARHGEF2;ERC1;RAB3GAP1;TNPO3</t>
  </si>
  <si>
    <t xml:space="preserve">pre-mRNA Binding </t>
  </si>
  <si>
    <t>7/33</t>
  </si>
  <si>
    <t>HNRNPL;DDX5;U2AF2;TRA2B;CELF3;SRSF3;PRPF8</t>
  </si>
  <si>
    <t>27/402</t>
  </si>
  <si>
    <t>RAB3B;GLTP;MAOB;WDR45B;MAOA;DIRAS1;DIRAS2;ETFDH;PPOX;SEC14L2;MYO6;CERT1;RAB2A;RAB4A;PHYH;SYT2;ACTN2;ATP5F1D;SIRT2;RAP2A;ACOX1;RAB12;RAB35;RRAGD;VDAC2;MYH9;ARL8B</t>
  </si>
  <si>
    <t xml:space="preserve">Ribonucleoside Triphosphate Phosphatase Activity </t>
  </si>
  <si>
    <t>21/274</t>
  </si>
  <si>
    <t>RAB3B;RAB2A;RAB4A;DHX9;DIRAS1;DIRAS2;AGAP2;AGAP1;ARHGAP5;GTPBP1;GNL1;RAB33A;DNM3;RAP2A;MTG1;GNB2;RAB12;RRAGD;RAB35;GNAS;ARL8B</t>
  </si>
  <si>
    <t xml:space="preserve">GTPase Activity </t>
  </si>
  <si>
    <t>20/266</t>
  </si>
  <si>
    <t>RAB3B;RAB2A;RAB4A;DIRAS1;DIRAS2;AGAP2;AGAP1;ARHGAP5;GTPBP1;GNL1;RAB33A;DNM3;RAP2A;MTG1;GNB2;RAB12;RRAGD;RAB35;GNAS;ARL8B</t>
  </si>
  <si>
    <t xml:space="preserve">Supercoiled DNA Binding </t>
  </si>
  <si>
    <t>RPS3;PSIP1;HMGB1</t>
  </si>
  <si>
    <t>ACSL1;ACSL6;ACSL3</t>
  </si>
  <si>
    <t xml:space="preserve">Arylesterase Activity </t>
  </si>
  <si>
    <t>CA1;CA2;PON2</t>
  </si>
  <si>
    <t xml:space="preserve">Protein Homodimerization Activity </t>
  </si>
  <si>
    <t>37/680</t>
  </si>
  <si>
    <t>CSF1R;TENM2;HSP90AB1;ABCD3;PON2;CISD2;HSD17B4;LPL;IDE;EEA1;SEC14L2;SLK;FLNA;APOE;SEPHS1;PSPH;TPD52;HSP90AA1;GSTM1;CADM1;PARP1;ACTN1;IDH1;EPHX2;BNIP3;ACSL6;APOA1;TSC2;COQ9;POU3F3;PRKRA;ACOX1;XPNPEP3;MYH9;MVD;TKT;PAFAH1B3</t>
  </si>
  <si>
    <t xml:space="preserve">Flavin Adenine Dinucleotide Binding </t>
  </si>
  <si>
    <t>8/58</t>
  </si>
  <si>
    <t>CYB5R3;MAOB;ACOX1;MAOA;AGPS;ETFDH;VDAC2;PPOX</t>
  </si>
  <si>
    <t xml:space="preserve">Damaged DNA Binding </t>
  </si>
  <si>
    <t>DDB1;FEN1;CREBBP;PARP1;RPS3;XRCC1;HMGB1</t>
  </si>
  <si>
    <t>4/29</t>
  </si>
  <si>
    <t>LANCL1;APOA1;APOE;CLU;HSP90B1</t>
  </si>
  <si>
    <t>16/232</t>
  </si>
  <si>
    <t>RAB3B;RAB2A;RAB4A;DIRAS1;DIRAS2;AGAP2;GNL1;RAB33A;RAP2A;TUBB3;RAB12;RRAGD;RAB35;ANXA6;SEPHS1;ARL8B</t>
  </si>
  <si>
    <t xml:space="preserve">snRNA Binding </t>
  </si>
  <si>
    <t>6/43</t>
  </si>
  <si>
    <t>SF3B3;DDX39B;SNU13;SNRPA1;SNRPD3;PRPF8</t>
  </si>
  <si>
    <t xml:space="preserve">Intracellular Organelle Lumen </t>
  </si>
  <si>
    <t>77/912</t>
  </si>
  <si>
    <t>POGLUT1;HSP90AB1;PRKCSH;DBI;PYGL;LAMC1;ALAD;ABHD10;FTH1;HMGCS2;CAPN1;PDIA3;ARSA;FGA;HSP90AA1;AHSG;KRT1;FGG;APOA1;PDIA6;NIPSNAP1;EEF1A1;BDH1;PPA2;VGF;ETHE1;COL6A1;SERPING1;SUCLG2;ALDOC;SCG3;S100A9;SCG2;PAFAH1B2;ASAH1;NDUFB8;ITIH2;PLPPR3;SERPINC1;LTBP1;HSP90B1;C3;HPX;GANAB;HSPH1;ALDH1B1;SERPINH1;GPC5;APOE;CHGA;TRAP1;GSN;HSPA5;UQCC2;PDE2A;IDH2;FN1;HUWE1;PYCR2;LAMB1;EEF2;MCAT;CP;ACADSB;KTN1;NUDT9;ALDH6A1;TF;COL1A2;P4HA1;CSPG5;HYOU1;CSPG4;P4HB;ALDH18A1;CALR;ACTR10</t>
  </si>
  <si>
    <t xml:space="preserve">Cell-Substrate Junction </t>
  </si>
  <si>
    <t>46/395</t>
  </si>
  <si>
    <t>ITGB1;RPL5;IQGAP1;RPL8;RPL6;CORO1B;HSP90B1;CNN3;NCSTN;EPB41L2;PRKAR2A;CHORDC1;ANXA6;FLNA;DMD;PGM5;FLNC;CAPN1;PDIA3;ANXA1;GSN;RPS7;TPM4;ACTN3;HSPA5;MCAM;RDX;MSN;L1CAM;RAB10;ACTC1;GNB2;CDC42EP1;CDH13;MYH9;HYOU1;CSPG4;ITGA6;P4HB;LAP3;CALR;ARHGEF2;VIM;TLN1;FGFR3;LIMS1</t>
  </si>
  <si>
    <t xml:space="preserve">Focal Adhesion </t>
  </si>
  <si>
    <t>45/387</t>
  </si>
  <si>
    <t>ITGB1;RPL5;IQGAP1;RPL8;RPL6;CORO1B;HSP90B1;CNN3;NCSTN;EPB41L2;PRKAR2A;CHORDC1;ANXA6;FLNA;PGM5;FLNC;CAPN1;PDIA3;ANXA1;GSN;RPS7;TPM4;ACTN3;HSPA5;MCAM;RDX;MSN;L1CAM;RAB10;ACTC1;GNB2;CDC42EP1;CDH13;MYH9;HYOU1;CSPG4;ITGA6;P4HB;LAP3;CALR;ARHGEF2;VIM;TLN1;FGFR3;LIMS1</t>
  </si>
  <si>
    <t xml:space="preserve">Peroxisome </t>
  </si>
  <si>
    <t>24/134</t>
  </si>
  <si>
    <t>PHYH;ACBD5;HSDL2;ABCD3;MVK;ECI2;HSD17B4;TTC1;CROT;HMGCR;PEX14;DHRS4;ALDH3A2;VWA8;GNPAT;PEX7;MAVS;ACOX1;PMVK;AGPS;PEX5;ISOC1;ACOX3;VIM</t>
  </si>
  <si>
    <t xml:space="preserve">Endoplasmic Reticulum Lumen </t>
  </si>
  <si>
    <t>35/289</t>
  </si>
  <si>
    <t>POGLUT1;ITIH2;SERPINC1;PRKCSH;DBI;LAMC1;LTBP1;HSP90B1;C3;GANAB;SERPINH1;APOE;PDIA3;ARSA;FGA;HSPA5;AHSG;FGG;FN1;APOA1;LAMB1;CP;PDIA6;KTN1;TF;COL1A2;P4HA1;VGF;COL6A1;SERPING1;HYOU1;SCG3;CALR;P4HB;SCG2</t>
  </si>
  <si>
    <t xml:space="preserve">Polymeric Cytoskeletal Fiber </t>
  </si>
  <si>
    <t>33/280</t>
  </si>
  <si>
    <t>RTN2;LUZP1;IQGAP1;CORO1A;CORO1B;TUBB3;KIF5B;MYO6;PLS3;KIF1B;NEFM;MAP4;KIF3C;TPPP;ANXA1;ACTN3;TPM4;KCNAB2;SEPTIN9;EML1;TUBB4A;SHTN1;TUBB2B;TPPP3;CLIP1;INF2;TUBB2A;ACTC1;DES;KIF2A;MAP6D1;ARHGEF2;VIM</t>
  </si>
  <si>
    <t xml:space="preserve">Collagen-Containing Extracellular Matrix </t>
  </si>
  <si>
    <t>39/383</t>
  </si>
  <si>
    <t>ITIH4;ITIH2;PLPPR3;SERPINC1;PZP;PLOD3;PLG;LAMC1;NID1;ITIH1;LTBP1;HSP90B1;HPX;VTN;APOH;SERPINH1;ANXA6;APOE;EDIL3;FGB;FGA;ANXA1;AMBP;AHSG;KRT1;SERPINF2;FGG;FN1;APOA1;LAMB1;L1CAM;F3;COL1A2;COL6A1;SERPING1;CDH13;CSPG4;CRELD1;S100A9</t>
  </si>
  <si>
    <t xml:space="preserve">Microbody Membrane </t>
  </si>
  <si>
    <t>13/53</t>
  </si>
  <si>
    <t>ACBD5;ABCD3;HSD17B4;TTC1;HMGCR;PEX14;DHRS4;ALDH3A2;GNPAT;PEX7;MAVS;AGPS;PEX5</t>
  </si>
  <si>
    <t xml:space="preserve">Peroxisomal Membrane </t>
  </si>
  <si>
    <t xml:space="preserve">Secretory Granule Lumen </t>
  </si>
  <si>
    <t>32/316</t>
  </si>
  <si>
    <t>ITIH4;HSP90AB1;PLG;PYGL;C3;ALAD;TTR;APOH;VAT1;FGB;ARSA;FGA;HSP90AA1;GSN;AHSG;SERPINF2;FGG;FN1;HUWE1;APOA1;EEF2;EEF1A1;TF;NPC2;PCYOX1L;SERPING1;ALDOC;SCG3;SOS1;ACTR10;S100A9;PAFAH1B2</t>
  </si>
  <si>
    <t xml:space="preserve">Vesicle </t>
  </si>
  <si>
    <t>26/230</t>
  </si>
  <si>
    <t>TFRC;DCTN2;ITSN1;CEND1;EPS8;PCMT1;SNX1;KIF5B;ANXA6;APOE;EDIL3;APPL1;FGB;FGA;ANXA1;MSN;APOA1;MYL6;TF;TUBB2A;GIPC1;GNB2;ARHGEF2;CALM1;S100A9;PICALM</t>
  </si>
  <si>
    <t xml:space="preserve">Adherens Junction </t>
  </si>
  <si>
    <t>20/151</t>
  </si>
  <si>
    <t>ANXA1;RDX;MSN;LIN7A;LIN7C;CNN3;CAMSAP3;RAB10;TJP1;AHI1;MYO1E;CDH4;EHD4;MICALL1;CDC42EP1;CDH13;PGM5;STXBP6;TLN1;LLGL1</t>
  </si>
  <si>
    <t xml:space="preserve">Microbody Lumen </t>
  </si>
  <si>
    <t>11/50</t>
  </si>
  <si>
    <t>GNPAT;PEX7;PHYH;ACOX1;ECI2;AGPS;PEX5;HSD17B4;CROT;ACOX3;DHRS4</t>
  </si>
  <si>
    <t xml:space="preserve">Peroxisomal Matrix </t>
  </si>
  <si>
    <t xml:space="preserve">Endoplasmic Reticulum Membrane </t>
  </si>
  <si>
    <t>59/872</t>
  </si>
  <si>
    <t>GPSM1;RYR2;SLC27A1;TMEM41B;PRKCSH;PLOD3;MSMO1;UBE2Z;ABHD12;FADS2;SEC61A1;SEC61B;PTGDS;LBR;PCYT2;ELOVL5;ACSL1;ATP6AP2;ALG2;ELOVL7;POMGNT2;PDIA6;ALDH3A2;MBLAC2;TMX2;TMEM33;DAD1;MGLL;SLC27A4;CERS2;RTN2;RETSAT;ATL3;MGST3;ATL2;GDPD1;MOSPD2;RRBP1;HSD17B12;HMGCR;HSP90B1;UGT8;NCSTN;LMAN2;SSR1;MLEC;HMOX2;BCAP31;HSPA5;DHCR24;GRIN2B;KTN1;DHRS4;RAB10;VMP1;FA2H;DPY19L1;SRPRB;CALR</t>
  </si>
  <si>
    <t xml:space="preserve">Microtubule </t>
  </si>
  <si>
    <t>22/194</t>
  </si>
  <si>
    <t>IQGAP1;RMDN1;KCNAB2;SEPTIN9;EML1;TUBB4A;TTL;SHTN1;TUBB2B;TPPP3;CLIP1;TUBB2A;KIF2A;TUBB3;KIF5B;MAP6D1;KIF1B;MAP4;ARHGEF2;KIF3C;TPPP;CALM1</t>
  </si>
  <si>
    <t xml:space="preserve">Ficolin-1-Rich Granule Lumen </t>
  </si>
  <si>
    <t>17/123</t>
  </si>
  <si>
    <t>HSP90AA1;ASAH1;HSP90AB1;GSN;PLPPR3;KRT1;HUWE1;PYGL;EEF2;EEF1A1;ALAD;FTH1;ALDOC;CAPN1;S100A9;ACTR10;PAFAH1B2</t>
  </si>
  <si>
    <t xml:space="preserve">Actin Cytoskeleton </t>
  </si>
  <si>
    <t>32/361</t>
  </si>
  <si>
    <t>LUZP1;IQGAP1;CORO1A;ACACA;CORO1B;CNN3;SPTA1;MYO6;FLNA;PLS3;DMD;ERC1;APPL1;ANXA1;GSN;VCAM1;ACTN3;TPM4;SEPTIN2;RDX;HIP1R;SEPTIN9;H1-0;SPTB;EEF1A1;MYO1E;INF2;ACTC1;LANCL2;MYH9;HAP1;LLGL1</t>
  </si>
  <si>
    <t xml:space="preserve">Ficolin-1-Rich Granule </t>
  </si>
  <si>
    <t>21/184</t>
  </si>
  <si>
    <t>HSP90AA1;ASAH1;PTPRN2;HSP90AB1;GSN;PLPPR3;GAA;KRT1;ATP6AP2;HUWE1;SLC2A3;PYGL;EEF2;EEF1A1;ALAD;FTH1;ALDOC;CAPN1;S100A9;ACTR10;PAFAH1B2</t>
  </si>
  <si>
    <t xml:space="preserve">Cytoplasmic Vesicle Lumen </t>
  </si>
  <si>
    <t>16/117</t>
  </si>
  <si>
    <t>HSP90AA1;HSP90AB1;GSN;AHSG;HUWE1;APOA1;PYGL;EEF2;EEF1A1;C3;ALAD;TF;SCG3;ALDOC;S100A9;PAFAH1B2</t>
  </si>
  <si>
    <t>23/387</t>
  </si>
  <si>
    <t>GSN;HSPA5;GLMN;ADAM10;SORBS1;L1CAM;RPL9;SORBS3;CNN3;DAB2;PRKAR2A;GNB2;CHORDC1;ANXA6;PACSIN2;MYH9;CSPG4;LAP3;CALR;ARHGEF2;TLN1;HSPA1B;JAK1</t>
  </si>
  <si>
    <t>23/395</t>
  </si>
  <si>
    <t>PEX7;PHYH;ACOX1;IDH1;ECI2;AGPS;HSD17B4;CROT;DHRS4</t>
  </si>
  <si>
    <t>13/134</t>
  </si>
  <si>
    <t>PHYH;HSDL2;ABCD3;IDH1;ECI2;HSD17B4;CROT;DHRS4;VWA8;PEX7;ACOX1;AGPS;ACAD11</t>
  </si>
  <si>
    <t>11/123</t>
  </si>
  <si>
    <t>PSMD12;ASAH1;HSP90AB1;GSN;IDH1;CTSZ;ALDOC;AMPD3;EEF2;PGM1;HSPA1B</t>
  </si>
  <si>
    <t>32/912</t>
  </si>
  <si>
    <t>ASAH1;PSMD12;NDUFB8;HSP90AB1;NCAN;CTSZ;AK3;MIA3;C3;HSPH1;SERPINH1;PGM1;FGA;GSN;HSPA5;OXSM;IDH1;FGG;ADAM10;AMPD3;EEF2;RAB33B;LARS2;TF;VCAN;COL2A1;VGF;ALDOC;CSPG4;CALR;ALDH18A1;HSPA1B</t>
  </si>
  <si>
    <t>17/316</t>
  </si>
  <si>
    <t>VAT1;FGA;PSMD12;ITIH3;GSN;HSP90AB1;IDH1;CTSZ;FGG;AMPD3;EEF2;C3;TF;TTR;PCYOX1L;ALDOC;AGA</t>
  </si>
  <si>
    <t>11/151</t>
  </si>
  <si>
    <t>TJP1;AHI1;CXADR;KRT18;MICALL1;PACSIN2;SORBS1;TLN1;PDLIM5;LLGL1;CNN3</t>
  </si>
  <si>
    <t>9/117</t>
  </si>
  <si>
    <t>C3;PSMD12;TF;HSP90AB1;GSN;IDH1;ALDOC;AMPD3;EEF2</t>
  </si>
  <si>
    <t>11/184</t>
  </si>
  <si>
    <t xml:space="preserve">Cell-Cell Junction </t>
  </si>
  <si>
    <t>14/316</t>
  </si>
  <si>
    <t>CLIC4;CXADR;SORBS1;CNN3;TJP1;AHI1;VANGL2;KRT18;MICALL1;PACSIN2;RAPGEF2;TLN1;PDLIM5;LLGL1</t>
  </si>
  <si>
    <t xml:space="preserve">Podosome </t>
  </si>
  <si>
    <t>4/20</t>
  </si>
  <si>
    <t>GSN;VCAM1;SH3PXD2B;ERC1</t>
  </si>
  <si>
    <t>13/289</t>
  </si>
  <si>
    <t>FGA;HSPA5;CTSZ;FGG;ADAM10;MIA3;C3;TF;VCAN;COL2A1;VGF;SERPINH1;CALR</t>
  </si>
  <si>
    <t>14/361</t>
  </si>
  <si>
    <t>CLIC4;GSN;VCAM1;SEPTIN2;LSP1;ACACA;CNN3;INF2;SH3PXD2B;MYH9;HAP1;ERC1;PDLIM5;LLGL1</t>
  </si>
  <si>
    <t>5/53</t>
  </si>
  <si>
    <t>PEX7;ABCD3;AGPS;HSD17B4;DHRS4</t>
  </si>
  <si>
    <t xml:space="preserve">Axonal Growth Cone </t>
  </si>
  <si>
    <t>3/16</t>
  </si>
  <si>
    <t>HSP90AB1;L1CAM;FKBP4</t>
  </si>
  <si>
    <t xml:space="preserve">Cortical Granule </t>
  </si>
  <si>
    <t>MYH9;CALR</t>
  </si>
  <si>
    <t xml:space="preserve">Vacuolar Lumen </t>
  </si>
  <si>
    <t>8/163</t>
  </si>
  <si>
    <t>C3;VAT1;VCAN;ASAH1;TTR;NCAN;CSPG4;AGA</t>
  </si>
  <si>
    <t>12/134</t>
  </si>
  <si>
    <t>FABP1;FDPS;PHYH;ACOX1;IDH1;AGPS;HSD17B4;FAR1;CROT;TKT;PEX13;PEX14</t>
  </si>
  <si>
    <t>7/50</t>
  </si>
  <si>
    <t>FABP1;PHYH;ACOX1;IDH1;AGPS;HSD17B4;CROT</t>
  </si>
  <si>
    <t>20/912</t>
  </si>
  <si>
    <t>PDIA3;BCKDHA;FDPS;GSN;HSPA5;IDH1;AMT;ARPC5;HSP90B1;C3;TF;VCAN;SERPINH1;SPARCL1;CSPG4;CALR;ALDH18A1;SERPINI1;HMGCS2;GPC4</t>
  </si>
  <si>
    <t>AGPS;HSD17B4;FAR1;PEX13;PEX14</t>
  </si>
  <si>
    <t>6/117</t>
  </si>
  <si>
    <t>C3;TF;GSN;IDH1;ARPC5;SERPINI1</t>
  </si>
  <si>
    <t>9/289</t>
  </si>
  <si>
    <t>PDIA3;C3;TF;VCAN;HSPA5;SERPINH1;SPARCL1;CALR;HSP90B1</t>
  </si>
  <si>
    <t>10/387</t>
  </si>
  <si>
    <t>PDIA3;YES1;GSN;HSPA5;CD81;ANXA6;CSPG4;ARPC5;CALR;HSP90B1</t>
  </si>
  <si>
    <t>10/395</t>
  </si>
  <si>
    <t>6/163</t>
  </si>
  <si>
    <t>C3;VCAN;NAPRT;CSPG4;GPC4;CPPED1</t>
  </si>
  <si>
    <t>8/316</t>
  </si>
  <si>
    <t>C3;TF;GSN;IDH1;NAPRT;PCYOX1L;ARPC5;CPPED1</t>
  </si>
  <si>
    <t xml:space="preserve">trans-Golgi Network Transport Vesicle </t>
  </si>
  <si>
    <t>RAB12;RAB27B</t>
  </si>
  <si>
    <t xml:space="preserve">Filopodium </t>
  </si>
  <si>
    <t>3/57</t>
  </si>
  <si>
    <t>CXADR;VCAM1;ERMN</t>
  </si>
  <si>
    <t>2/20</t>
  </si>
  <si>
    <t>GSN;VCAM1</t>
  </si>
  <si>
    <t xml:space="preserve">Endocytic Vesicle Lumen </t>
  </si>
  <si>
    <t>2/21</t>
  </si>
  <si>
    <t>CALR;HSP90B1</t>
  </si>
  <si>
    <t>12/872</t>
  </si>
  <si>
    <t>DNAJB2;PTDSS2;ICMT;HSPA5;MGST3;LMAN2;SRPRB;ACSL3;CALR;TKT;CERT1;HSP90B1</t>
  </si>
  <si>
    <t>5/230</t>
  </si>
  <si>
    <t>EPS8;TF;CD81;ANXA6;TKT</t>
  </si>
  <si>
    <t xml:space="preserve">Lysosomal Lumen </t>
  </si>
  <si>
    <t>3/86</t>
  </si>
  <si>
    <t xml:space="preserve">Actin-Based Cell Projection </t>
  </si>
  <si>
    <t>3/88</t>
  </si>
  <si>
    <t xml:space="preserve">U2-type Spliceosomal Complex </t>
  </si>
  <si>
    <t>21/91</t>
  </si>
  <si>
    <t>SRRM2;PPIL1;SF3A1;SF3B3;DDX46;SF3B6;PRPF40A;SNU13;PLRG1;PRPF19;PRPF8;U2AF2;CWC22;DHX15;SNRPA1;SNRPE;SNRPD3;SNRNP200;SF3B1;BCAS2;LUC7L2</t>
  </si>
  <si>
    <t>FDPS;PHYH;HSDL2;MAP2K2;ABCD3;MVK;PEX19;EPHX2;IDH1;ECI2;MYO5A;HSD17B4;IDE;PEX13;PEX14;PEX5L;ACOX1;PEX3;AGPS;PEX5;ISOC1;FAR1;MVD;TKT</t>
  </si>
  <si>
    <t xml:space="preserve">Spliceosomal snRNP Complex </t>
  </si>
  <si>
    <t>14/56</t>
  </si>
  <si>
    <t>SF3A1;SF3B3;DDX46;SF3B6;PRPF40A;SNU13;PRPF8;DDX39B;SNRPA1;SNRPE;SNRPD3;SNRNP200;SF3B1;LUC7L2</t>
  </si>
  <si>
    <t xml:space="preserve">Intracellular Membrane-Bounded Organelle </t>
  </si>
  <si>
    <t>232/5597</t>
  </si>
  <si>
    <t>ECI2;RPL9;RPS6KA5;FTH1;PSMD3;DAG1;ANKFY1;SNRPD3;PRKACB;GAMT;SRRM2;MEF2C;PRKCI;FNBP1;RPL22;CIRBP;ASRGL1;STX1B;DDX39B;BIN1;SARNP;RRAGD;VDAC3;VDAC2;RPL27;SF1;CTBP2;DHX9;MGST3;CRABP1;AGAP2;SNU13;PIK3R1;HNRNPLL;UBE2J1;SEC14L2;HSPH1;PCBP3;MYO6;PCBP2;APOE;VTI1B;CDK17;SRPK2;CREBBP;XRCC4;XRCC1;SMARCA2;HNRNPL;HNRNPM;H2AC20;ANP32E;MMS19;HNRNPC;CALR;RPS24;TOP2B;TENM2;FEN1;WASL;IDE;PRPF19;PTMS;MECP2;SYNCRIP;HINT1;NCS1;ANXA6;DHX15;CHAMP1;PHF24;AP3S1;PCYT1A;PARP1;SPHK2;PRMT1;GAA;DYNLL1;GNL1;SIRT2;MLF2;DDB1;PSMA5;SLC7A5;PSMA1;PSMA2;ITPKA;CSTB;SF3B3;SF3B6;HSD17B4;EXOSC6;PSMB4;SH3BGRL;PSMB5;PSMB2;PSMB1;AP2S1;RPS3;FLNA;SF3B1;EPS15;SF3A1;CENPV;PEX19;CAVIN1;PTGES3;SORBS2;PEX14;PRKRA;APEX1;NCAPD2;RAB3GAP1;MTCH2;DGKB;MSI2;CLU;TM7SF2;TUBB3;RUVBL2;RUVBL1;CWC22;ZNF207;MACROD1;MTREX;MACROD2;CMTR1;RAB2A;PDIA3;MAP2K1;SUPT16H;MAP2K2;ANAPC7;THOC1;TSC2;NOSIP;THOC2;ILF2;POU3F3;OLFM2;SLC9A7;HNRNPUL2;HAT1;SNRPE;UBE2V1;SNRNP200;PPIC;KHDRBS1;CSF1R;DDX5;CUL5;MACROH2A2;MACROH2A1;NDRG1;PRPF8;HSP90B1;HNRNPDL;DMAP1;ZBTB18;HSPA5;FUS;CBX3;ALYREF;PCIF1;QKI;NMRAL1;ZC3HC1;P4HA1;AAK1;GNAS;UBA1;GSK3B;GSK3A;HSP90AB1;ABCD3;DDX46;CELF3;HP1BP3;PSIP1;HMGB1;RBM3;GM2A;CASP3;H2BC21;SUMO2;WDR5;HMG20A;CTNNBL1;BCAS2;HSP90AA1;HSDL1;NCBP1;DIS3;PLRG1;SAFB;PTBP2;THRAP3;RPL37A;MYH9;SNRPA1;SLC25A11;MTPN;HDAC2;SMARCD3;MVK;SRSF1;RAP1GDS1;PPM1G;NXF1;MAPK9;DNPEP;DNAJB6;PABPN1;U2AF2;POLR2B;TRA2B;FAM120A;TRA2A;MAPK1;RALY;POLR2H;ASCC3;MTA2;HNRNPA0;TUB;PPIL1;BNIP3;HNRNPAB;NOVA2;DNAJA3;FAM98B;RBMX</t>
  </si>
  <si>
    <t xml:space="preserve">Nucleus </t>
  </si>
  <si>
    <t>208/4879</t>
  </si>
  <si>
    <t>RPL9;RPS6KA5;FTH1;PSMD3;SNRPD3;PRKACB;GAMT;SRRM2;MEF2C;PRKCI;RPL22;CIRBP;ASRGL1;STX1B;DDX39B;BIN1;SARNP;RRAGD;VDAC3;VDAC2;RPL27;SF1;CTBP2;DHX9;CRABP1;AGAP2;SNU13;PIK3R1;HNRNPLL;UBE2J1;SEC14L2;HSPH1;PCBP3;MYO6;PCBP2;APOE;CDK17;SRPK2;CREBBP;XRCC4;XRCC1;SMARCA2;HNRNPL;HNRNPM;H2AC20;ANP32E;MMS19;HNRNPC;CALR;RPS24;TOP2B;TENM2;FEN1;WASL;IDE;PRPF19;PTMS;MECP2;SYNCRIP;HINT1;ANXA6;DHX15;CHAMP1;PHF24;PCYT1A;PARP1;SPHK2;PRMT1;DYNLL1;GNL1;SIRT2;MLF2;DDB1;PSMA5;PSMA1;PSMA2;ITPKA;CSTB;SF3B3;SF3B6;HSD17B4;EXOSC6;PSMB4;SH3BGRL;PSMB5;PSMB2;PSMB1;RPS3;FLNA;SF3B1;SF3A1;CENPV;PEX19;CAVIN1;PTGES3;SORBS2;PEX14;PRKRA;APEX1;NCAPD2;MTCH2;DGKB;CLU;TUBB3;RUVBL2;RUVBL1;CWC22;ZNF207;MACROD1;MTREX;MACROD2;CMTR1;RAB2A;PDIA3;MAP2K1;SUPT16H;MAP2K2;ANAPC7;THOC1;TSC2;NOSIP;THOC2;ILF2;POU3F3;OLFM2;HNRNPUL2;HAT1;SNRPE;UBE2V1;SNRNP200;KHDRBS1;DDX5;CUL5;MACROH2A2;MACROH2A1;NDRG1;PRPF8;HSP90B1;HNRNPDL;DMAP1;ZBTB18;HSPA5;FUS;CBX3;ALYREF;PCIF1;QKI;NMRAL1;ZC3HC1;GNAS;UBA1;GSK3B;GSK3A;HSP90AB1;DDX46;CELF3;HP1BP3;PSIP1;HMGB1;RBM3;CASP3;H2BC21;SUMO2;WDR5;HMG20A;CTNNBL1;BCAS2;HSP90AA1;NCBP1;DIS3;PLRG1;SAFB;PTBP2;THRAP3;RPL37A;MYH9;SNRPA1;SLC25A11;MTPN;HDAC2;SMARCD3;SRSF1;RAP1GDS1;PPM1G;NXF1;MAPK9;DNPEP;DNAJB6;PABPN1;U2AF2;POLR2B;TRA2B;FAM120A;TRA2A;MAPK1;RALY;POLR2H;ASCC3;MTA2;HNRNPA0;TUB;PPIL1;BNIP3;HNRNPAB;NOVA2;DNAJA3;FAM98B;RBMX</t>
  </si>
  <si>
    <t xml:space="preserve">U2-type Catalytic Step 2 Spliceosome </t>
  </si>
  <si>
    <t>10/28</t>
  </si>
  <si>
    <t>SRRM2;PPIL1;CWC22;SNRPA1;SNRPE;SNRPD3;PLRG1;PRPF19;PRPF8;BCAS2</t>
  </si>
  <si>
    <t>60/912</t>
  </si>
  <si>
    <t>HSP90AB1;HMGB1;PPP3CA;MYDGF;PSMD6;MTG1;FTH1;PSMD3;FDXR;DAG1;CHAMP1;PGM2;HMGCS2;PDIA3;HSP90AA1;OXSM;APOA1;AMPD3;ILF2;PSMA5;DNAJC3;ACLY;RCN1;VCAN;PSMA2;PDE12;ALDOC;ALDH7A1;SCG2;CSTB;AK3;MRPL58;KNG1;HSP90B1;C3;HSPH1;PSMB1;SERPINH1;RPS3;MAPK1;APOE;TRAP1;FDPS;HSPA5;WFS1;IDH1;IDH2;FN1;LAMB1;ATP5F1D;NUDT9;GARS1;PFKL;P4HA1;DNAJA3;CALU;CSPG5;HYOU1;ALDH18A1;CALR</t>
  </si>
  <si>
    <t>31/316</t>
  </si>
  <si>
    <t>CSTB;ITIH3;HSP90AB1;HMGB1;CLU;KNG1;C3;PSMD6;CYB5R3;GM2A;PSMD3;PSMB1;CHAMP1;PGM2;MAPK1;VTI1B;VAT1;HSP90AA1;ACTN2;ACTN1;IDH1;FN1;APOA1;AMPD3;ILF2;PSMA5;DNAJC3;ACLY;PFKL;PSMA2;ALDOC</t>
  </si>
  <si>
    <t>18/123</t>
  </si>
  <si>
    <t>CSTB;HSP90AA1;HSP90AB1;IDH1;HMGB1;AMPD3;ILF2;PSMA5;ACLY;PSMD6;PFKL;PSMA2;FTH1;PSMD3;PSMB1;PGM2;MAPK1;ALDOC</t>
  </si>
  <si>
    <t>33/387</t>
  </si>
  <si>
    <t>RPL9;CORO1B;HSP90B1;MPRIP;EPB41L2;BSG;PCBP2;ANXA6;RPS3;DAG1;FLNA;MAPK1;PDIA3;MAP2K1;NHERF2;MAP2K2;HSPA5;ITGA3;ACTN2;ACTN1;RPL22;PARVA;L1CAM;CORO2B;GNB2;RPL37A;CDH13;MYH9;RPL27;HYOU1;CALR;ARHGEF2;PLEC</t>
  </si>
  <si>
    <t>33/395</t>
  </si>
  <si>
    <t xml:space="preserve">U2-type Precatalytic Spliceosome </t>
  </si>
  <si>
    <t>11/48</t>
  </si>
  <si>
    <t>SRRM2;SF3A1;SF3B3;CWC22;SNU13;SNRPA1;SNRPE;SNRPD3;SNRNP200;PRPF8;SF3B1</t>
  </si>
  <si>
    <t xml:space="preserve">Precatalytic Spliceosome </t>
  </si>
  <si>
    <t>11/49</t>
  </si>
  <si>
    <t>SRRM2;SF3A1;SF3B3;CWC22;SNRPA1;SNRPE;SNU13;SNRPD3;SNRNP200;PRPF8;SF3B1</t>
  </si>
  <si>
    <t xml:space="preserve">U2 snRNP </t>
  </si>
  <si>
    <t>11/53</t>
  </si>
  <si>
    <t>PEX5L;ABCD3;MAP2K2;PEX19;PEX3;AGPS;PEX5;HSD17B4;FAR1;PEX13;PEX14</t>
  </si>
  <si>
    <t>CSTB;HSP90AA1;HSP90AB1;IDH1;APOA1;HMGB1;AMPD3;C3;PSMA5;PSMD6;PFKL;PSMA2;PSMD3;PSMB1;PGM2;ALDOC</t>
  </si>
  <si>
    <t>20/184</t>
  </si>
  <si>
    <t>CSTB;HSP90AA1;HSP90AB1;IDH1;GAA;HMGB1;AMPD3;DYNLL1;ILF2;PSMA5;ACLY;PSMD6;PFKL;PSMA2;FTH1;PSMD3;PSMB1;PGM2;MAPK1;ALDOC</t>
  </si>
  <si>
    <t>7/21</t>
  </si>
  <si>
    <t>HSP90AA1;HSPH1;HGS;HYOU1;APOE;CALR;HSP90B1</t>
  </si>
  <si>
    <t xml:space="preserve">Cytoskeleton </t>
  </si>
  <si>
    <t>44/694</t>
  </si>
  <si>
    <t>STOML2;ROCK2;DHX9;WASL;CLU;NDRG1;HINT1;MPRIP;TUBB3;DPYSL2;EPB41L2;MYO6;FLNA;MAPK1;NEFM;NEFH;RBM39;PRKCI;CENPV;DTNA;HSDL1;ANAPC7;ACTN2;PCIF1;MYO5A;PARVA;SORBS2;DYNLL1;BAIAP2;CORO2B;EFR3B;SMARCA2;ARHGAP32;BIN1;ITPKA;FSCN1;DCX;MYH9;ALDOC;HNRNPC;HAP1;ARHGEF2;DBN1;PLEC</t>
  </si>
  <si>
    <t>TABLE S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0.0000000"/>
    <numFmt numFmtId="166" formatCode="0.00000000"/>
    <numFmt numFmtId="167" formatCode="0.0000000E+00"/>
    <numFmt numFmtId="168" formatCode="0.000000E+00"/>
    <numFmt numFmtId="169" formatCode="0.000E+0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7" fontId="0" fillId="0" borderId="0" xfId="0" applyNumberFormat="1"/>
    <xf numFmtId="16" fontId="0" fillId="0" borderId="0" xfId="0" applyNumberFormat="1"/>
    <xf numFmtId="49" fontId="0" fillId="0" borderId="0" xfId="0" applyNumberFormat="1"/>
    <xf numFmtId="0" fontId="2" fillId="0" borderId="0" xfId="0" applyFont="1"/>
    <xf numFmtId="11" fontId="0" fillId="0" borderId="0" xfId="0" applyNumberFormat="1"/>
    <xf numFmtId="0" fontId="1" fillId="0" borderId="0" xfId="0" applyFont="1"/>
    <xf numFmtId="49" fontId="1" fillId="0" borderId="0" xfId="0" applyNumberFormat="1" applyFon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168" fontId="0" fillId="0" borderId="0" xfId="0" applyNumberFormat="1"/>
    <xf numFmtId="169" fontId="0" fillId="0" borderId="0" xfId="0" applyNumberForma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06AAF-9BC7-4B2F-A99D-5B75826F36C3}">
  <dimension ref="A1:H93"/>
  <sheetViews>
    <sheetView workbookViewId="0">
      <selection activeCell="B28" sqref="B28"/>
    </sheetView>
  </sheetViews>
  <sheetFormatPr defaultColWidth="10.9453125" defaultRowHeight="14.4" x14ac:dyDescent="0.55000000000000004"/>
  <cols>
    <col min="1" max="1" width="39.26171875" bestFit="1" customWidth="1"/>
    <col min="2" max="2" width="23.3671875" style="8" customWidth="1"/>
    <col min="3" max="3" width="10.89453125" style="3"/>
    <col min="4" max="4" width="14" bestFit="1" customWidth="1"/>
    <col min="5" max="5" width="14.47265625" customWidth="1"/>
    <col min="6" max="7" width="14.3671875" bestFit="1" customWidth="1"/>
  </cols>
  <sheetData>
    <row r="1" spans="1:8" x14ac:dyDescent="0.55000000000000004">
      <c r="A1" s="6" t="s">
        <v>997</v>
      </c>
    </row>
    <row r="3" spans="1:8" x14ac:dyDescent="0.55000000000000004">
      <c r="A3" s="6" t="s">
        <v>240</v>
      </c>
      <c r="B3" s="14"/>
      <c r="C3" s="7"/>
      <c r="D3" s="6"/>
      <c r="E3" s="6"/>
      <c r="F3" s="6"/>
      <c r="G3" s="6"/>
      <c r="H3" s="6"/>
    </row>
    <row r="4" spans="1:8" x14ac:dyDescent="0.55000000000000004">
      <c r="A4" s="6" t="s">
        <v>0</v>
      </c>
      <c r="B4" s="14" t="s">
        <v>63</v>
      </c>
      <c r="C4" s="6" t="s">
        <v>1</v>
      </c>
      <c r="D4" s="6" t="s">
        <v>2</v>
      </c>
      <c r="E4" s="6" t="s">
        <v>3</v>
      </c>
      <c r="F4" s="6" t="s">
        <v>4</v>
      </c>
      <c r="G4" s="6" t="s">
        <v>5</v>
      </c>
      <c r="H4" s="6" t="s">
        <v>6</v>
      </c>
    </row>
    <row r="5" spans="1:8" x14ac:dyDescent="0.55000000000000004">
      <c r="A5" t="s">
        <v>65</v>
      </c>
      <c r="B5" s="8">
        <f>-LOG10(E5)</f>
        <v>7.8586185311668757</v>
      </c>
      <c r="C5" s="3" t="s">
        <v>250</v>
      </c>
      <c r="D5" s="5">
        <v>4.8082714874133698E-11</v>
      </c>
      <c r="E5" s="5">
        <v>1.3847821883750501E-8</v>
      </c>
      <c r="F5">
        <v>8.4549956036836509</v>
      </c>
      <c r="G5">
        <v>200.874617198599</v>
      </c>
      <c r="H5" t="s">
        <v>251</v>
      </c>
    </row>
    <row r="6" spans="1:8" x14ac:dyDescent="0.55000000000000004">
      <c r="A6" t="s">
        <v>86</v>
      </c>
      <c r="B6" s="8">
        <f t="shared" ref="B6:B24" si="0">-LOG10(E6)</f>
        <v>5.9342297206452033</v>
      </c>
      <c r="C6" s="3" t="s">
        <v>252</v>
      </c>
      <c r="D6" s="5">
        <v>8.0799335154280902E-9</v>
      </c>
      <c r="E6" s="5">
        <v>1.16351042622164E-6</v>
      </c>
      <c r="F6">
        <v>4.5906080493871499</v>
      </c>
      <c r="G6">
        <v>85.540849585305196</v>
      </c>
      <c r="H6" t="s">
        <v>253</v>
      </c>
    </row>
    <row r="7" spans="1:8" x14ac:dyDescent="0.55000000000000004">
      <c r="A7" t="s">
        <v>85</v>
      </c>
      <c r="B7" s="8">
        <f t="shared" si="0"/>
        <v>3.5697180717881305</v>
      </c>
      <c r="C7" s="3" t="s">
        <v>287</v>
      </c>
      <c r="D7" s="5">
        <v>2.8055027269382101E-6</v>
      </c>
      <c r="E7" s="5">
        <v>2.6932826178606802E-4</v>
      </c>
      <c r="F7">
        <v>11.6444914294344</v>
      </c>
      <c r="G7">
        <v>148.862337815242</v>
      </c>
      <c r="H7" t="s">
        <v>254</v>
      </c>
    </row>
    <row r="8" spans="1:8" x14ac:dyDescent="0.55000000000000004">
      <c r="A8" t="s">
        <v>114</v>
      </c>
      <c r="B8" s="8">
        <f t="shared" si="0"/>
        <v>3.2430830582670866</v>
      </c>
      <c r="C8" s="3" t="s">
        <v>255</v>
      </c>
      <c r="D8" s="5">
        <v>8.2857838208461898E-6</v>
      </c>
      <c r="E8" s="5">
        <v>5.7136935256028496E-4</v>
      </c>
      <c r="F8">
        <v>5.0156350353243404</v>
      </c>
      <c r="G8">
        <v>58.6877915900888</v>
      </c>
      <c r="H8" t="s">
        <v>256</v>
      </c>
    </row>
    <row r="9" spans="1:8" x14ac:dyDescent="0.55000000000000004">
      <c r="A9" t="s">
        <v>70</v>
      </c>
      <c r="B9" s="8">
        <f t="shared" si="0"/>
        <v>3.2430830582670866</v>
      </c>
      <c r="C9" s="3" t="s">
        <v>281</v>
      </c>
      <c r="D9" s="5">
        <v>9.9196068152827393E-6</v>
      </c>
      <c r="E9" s="5">
        <v>5.7136935256028496E-4</v>
      </c>
      <c r="F9">
        <v>5.3715961457896899</v>
      </c>
      <c r="G9">
        <v>61.886144547349602</v>
      </c>
      <c r="H9" t="s">
        <v>257</v>
      </c>
    </row>
    <row r="10" spans="1:8" x14ac:dyDescent="0.55000000000000004">
      <c r="A10" t="s">
        <v>117</v>
      </c>
      <c r="B10" s="8">
        <f t="shared" si="0"/>
        <v>3.1436049966641115</v>
      </c>
      <c r="C10" s="3" t="s">
        <v>258</v>
      </c>
      <c r="D10" s="5">
        <v>1.4967655058993699E-5</v>
      </c>
      <c r="E10" s="5">
        <v>7.1844744283170098E-4</v>
      </c>
      <c r="F10">
        <v>2.3113272112526402</v>
      </c>
      <c r="G10">
        <v>25.6779647348365</v>
      </c>
      <c r="H10" t="s">
        <v>259</v>
      </c>
    </row>
    <row r="11" spans="1:8" x14ac:dyDescent="0.55000000000000004">
      <c r="A11" t="s">
        <v>119</v>
      </c>
      <c r="B11" s="8">
        <f t="shared" si="0"/>
        <v>2.6472620132114835</v>
      </c>
      <c r="C11" s="3" t="s">
        <v>282</v>
      </c>
      <c r="D11" s="5">
        <v>5.4757490822493899E-5</v>
      </c>
      <c r="E11">
        <v>2.2528796224111701E-3</v>
      </c>
      <c r="F11">
        <v>6.0725399495374202</v>
      </c>
      <c r="G11">
        <v>59.587383525937497</v>
      </c>
      <c r="H11" t="s">
        <v>260</v>
      </c>
    </row>
    <row r="12" spans="1:8" x14ac:dyDescent="0.55000000000000004">
      <c r="A12" t="s">
        <v>109</v>
      </c>
      <c r="B12" s="8">
        <f t="shared" si="0"/>
        <v>2.445057982579073</v>
      </c>
      <c r="C12" s="3" t="s">
        <v>283</v>
      </c>
      <c r="D12" s="5">
        <v>1.11318258909206E-4</v>
      </c>
      <c r="E12">
        <v>3.5887401824004398E-3</v>
      </c>
      <c r="F12">
        <v>6.3160483705677297</v>
      </c>
      <c r="G12">
        <v>57.4957289487445</v>
      </c>
      <c r="H12" t="s">
        <v>261</v>
      </c>
    </row>
    <row r="13" spans="1:8" x14ac:dyDescent="0.55000000000000004">
      <c r="A13" t="s">
        <v>120</v>
      </c>
      <c r="B13" s="8">
        <f t="shared" si="0"/>
        <v>2.445057982579073</v>
      </c>
      <c r="C13" s="3" t="s">
        <v>284</v>
      </c>
      <c r="D13" s="5">
        <v>1.12148130700013E-4</v>
      </c>
      <c r="E13">
        <v>3.5887401824004398E-3</v>
      </c>
      <c r="F13">
        <v>4.8562413227312797</v>
      </c>
      <c r="G13">
        <v>44.170865466748303</v>
      </c>
      <c r="H13" t="s">
        <v>262</v>
      </c>
    </row>
    <row r="14" spans="1:8" x14ac:dyDescent="0.55000000000000004">
      <c r="A14" t="s">
        <v>101</v>
      </c>
      <c r="B14" s="8">
        <f t="shared" si="0"/>
        <v>2.3963149595498088</v>
      </c>
      <c r="C14" s="3" t="s">
        <v>285</v>
      </c>
      <c r="D14" s="5">
        <v>1.3940955877911099E-4</v>
      </c>
      <c r="E14">
        <v>4.0149952928384101E-3</v>
      </c>
      <c r="F14">
        <v>3.9602143887858099</v>
      </c>
      <c r="G14">
        <v>35.159157548733198</v>
      </c>
      <c r="H14" t="s">
        <v>263</v>
      </c>
    </row>
    <row r="15" spans="1:8" x14ac:dyDescent="0.55000000000000004">
      <c r="A15" t="s">
        <v>118</v>
      </c>
      <c r="B15" s="8">
        <f t="shared" si="0"/>
        <v>2.256877418518707</v>
      </c>
      <c r="C15" s="3" t="s">
        <v>264</v>
      </c>
      <c r="D15" s="5">
        <v>2.11408662629559E-4</v>
      </c>
      <c r="E15">
        <v>5.5350631670284603E-3</v>
      </c>
      <c r="F15">
        <v>2.56750153893505</v>
      </c>
      <c r="G15">
        <v>21.725472723653301</v>
      </c>
      <c r="H15" t="s">
        <v>265</v>
      </c>
    </row>
    <row r="16" spans="1:8" x14ac:dyDescent="0.55000000000000004">
      <c r="A16" t="s">
        <v>115</v>
      </c>
      <c r="B16" s="8">
        <f t="shared" si="0"/>
        <v>2.2013869148741878</v>
      </c>
      <c r="C16" s="3" t="s">
        <v>288</v>
      </c>
      <c r="D16" s="5">
        <v>2.6206066781842002E-4</v>
      </c>
      <c r="E16">
        <v>6.2894560276420897E-3</v>
      </c>
      <c r="F16">
        <v>3.95594895018526</v>
      </c>
      <c r="G16">
        <v>32.624451974242199</v>
      </c>
      <c r="H16" t="s">
        <v>266</v>
      </c>
    </row>
    <row r="17" spans="1:8" x14ac:dyDescent="0.55000000000000004">
      <c r="A17" t="s">
        <v>116</v>
      </c>
      <c r="B17" s="8">
        <f t="shared" si="0"/>
        <v>2.1965258287524057</v>
      </c>
      <c r="C17" s="3" t="s">
        <v>267</v>
      </c>
      <c r="D17" s="5">
        <v>2.8709460788232E-4</v>
      </c>
      <c r="E17">
        <v>6.3602497746237203E-3</v>
      </c>
      <c r="F17">
        <v>2.4439168654809702</v>
      </c>
      <c r="G17">
        <v>19.9318497306163</v>
      </c>
      <c r="H17" t="s">
        <v>268</v>
      </c>
    </row>
    <row r="18" spans="1:8" x14ac:dyDescent="0.55000000000000004">
      <c r="A18" t="s">
        <v>68</v>
      </c>
      <c r="B18" s="8">
        <f t="shared" si="0"/>
        <v>2.1903422264249812</v>
      </c>
      <c r="C18" s="3" t="s">
        <v>125</v>
      </c>
      <c r="D18" s="5">
        <v>3.13612468935517E-4</v>
      </c>
      <c r="E18">
        <v>6.4514565038163597E-3</v>
      </c>
      <c r="F18">
        <v>10.5945054945054</v>
      </c>
      <c r="G18">
        <v>85.469610489517294</v>
      </c>
      <c r="H18" t="s">
        <v>269</v>
      </c>
    </row>
    <row r="19" spans="1:8" x14ac:dyDescent="0.55000000000000004">
      <c r="A19" t="s">
        <v>82</v>
      </c>
      <c r="B19" s="8">
        <f t="shared" si="0"/>
        <v>2.0747690955536608</v>
      </c>
      <c r="C19" s="3" t="s">
        <v>270</v>
      </c>
      <c r="D19" s="5">
        <v>4.3845969330651001E-4</v>
      </c>
      <c r="E19">
        <v>8.4184261114849997E-3</v>
      </c>
      <c r="F19">
        <v>3.2467843566109398</v>
      </c>
      <c r="G19">
        <v>25.104924542022101</v>
      </c>
      <c r="H19" t="s">
        <v>271</v>
      </c>
    </row>
    <row r="20" spans="1:8" x14ac:dyDescent="0.55000000000000004">
      <c r="A20" t="s">
        <v>122</v>
      </c>
      <c r="B20" s="8">
        <f t="shared" si="0"/>
        <v>1.9999580474338707</v>
      </c>
      <c r="C20" s="3" t="s">
        <v>272</v>
      </c>
      <c r="D20" s="5">
        <v>5.5560922445513903E-4</v>
      </c>
      <c r="E20">
        <v>1.00009660401925E-2</v>
      </c>
      <c r="F20">
        <v>2.4308800560991899</v>
      </c>
      <c r="G20">
        <v>18.2205285996016</v>
      </c>
      <c r="H20" t="s">
        <v>273</v>
      </c>
    </row>
    <row r="21" spans="1:8" x14ac:dyDescent="0.55000000000000004">
      <c r="A21" t="s">
        <v>121</v>
      </c>
      <c r="B21" s="8">
        <f t="shared" si="0"/>
        <v>1.9391215698170372</v>
      </c>
      <c r="C21" s="3" t="s">
        <v>274</v>
      </c>
      <c r="D21" s="5">
        <v>6.7910177218227005E-4</v>
      </c>
      <c r="E21" s="10">
        <v>1.1504782964029001E-2</v>
      </c>
      <c r="F21">
        <v>2.1157507395973298</v>
      </c>
      <c r="G21">
        <v>15.433850611292399</v>
      </c>
      <c r="H21" t="s">
        <v>275</v>
      </c>
    </row>
    <row r="22" spans="1:8" x14ac:dyDescent="0.55000000000000004">
      <c r="A22" t="s">
        <v>123</v>
      </c>
      <c r="B22" s="8">
        <f t="shared" si="0"/>
        <v>1.8712621092693718</v>
      </c>
      <c r="C22" s="3" t="s">
        <v>286</v>
      </c>
      <c r="D22" s="5">
        <v>8.5752114960546298E-4</v>
      </c>
      <c r="E22">
        <v>1.34504833350535E-2</v>
      </c>
      <c r="F22" s="8">
        <v>8.1</v>
      </c>
      <c r="G22">
        <v>57.197864191219701</v>
      </c>
      <c r="H22" t="s">
        <v>276</v>
      </c>
    </row>
    <row r="23" spans="1:8" x14ac:dyDescent="0.55000000000000004">
      <c r="A23" t="s">
        <v>124</v>
      </c>
      <c r="B23" s="8">
        <f t="shared" si="0"/>
        <v>1.8712621092693718</v>
      </c>
      <c r="C23" s="3" t="s">
        <v>277</v>
      </c>
      <c r="D23" s="5">
        <v>8.8735827557644804E-4</v>
      </c>
      <c r="E23">
        <v>1.34504833350535E-2</v>
      </c>
      <c r="F23">
        <v>2.53854869967491</v>
      </c>
      <c r="G23">
        <v>17.839046149452599</v>
      </c>
      <c r="H23" t="s">
        <v>278</v>
      </c>
    </row>
    <row r="24" spans="1:8" x14ac:dyDescent="0.55000000000000004">
      <c r="A24" t="s">
        <v>103</v>
      </c>
      <c r="B24" s="8">
        <f t="shared" si="0"/>
        <v>1.8565530242257775</v>
      </c>
      <c r="C24" s="3" t="s">
        <v>279</v>
      </c>
      <c r="D24" s="5">
        <v>9.7117541948424596E-4</v>
      </c>
      <c r="E24">
        <v>1.3913839065281401E-2</v>
      </c>
      <c r="F24">
        <v>2.7020045172219</v>
      </c>
      <c r="G24">
        <v>18.743814650876502</v>
      </c>
      <c r="H24" t="s">
        <v>280</v>
      </c>
    </row>
    <row r="26" spans="1:8" s="6" customFormat="1" x14ac:dyDescent="0.55000000000000004">
      <c r="A26" s="6" t="s">
        <v>64</v>
      </c>
      <c r="B26" s="14"/>
      <c r="C26" s="7"/>
    </row>
    <row r="27" spans="1:8" s="6" customFormat="1" x14ac:dyDescent="0.55000000000000004">
      <c r="A27" s="6" t="s">
        <v>0</v>
      </c>
      <c r="B27" s="14" t="s">
        <v>63</v>
      </c>
      <c r="C27" s="7" t="s">
        <v>1</v>
      </c>
      <c r="D27" s="7" t="s">
        <v>2</v>
      </c>
      <c r="E27" s="6" t="s">
        <v>3</v>
      </c>
      <c r="F27" s="6" t="s">
        <v>4</v>
      </c>
      <c r="G27" s="6" t="s">
        <v>5</v>
      </c>
      <c r="H27" s="6" t="s">
        <v>6</v>
      </c>
    </row>
    <row r="28" spans="1:8" x14ac:dyDescent="0.55000000000000004">
      <c r="A28" t="s">
        <v>65</v>
      </c>
      <c r="B28" s="8">
        <f>-LOG10(E28)</f>
        <v>7.6739855025806092</v>
      </c>
      <c r="C28" s="3" t="s">
        <v>66</v>
      </c>
      <c r="D28" s="5">
        <v>8.2751244163653399E-11</v>
      </c>
      <c r="E28" s="5">
        <v>2.1184318505895201E-8</v>
      </c>
      <c r="F28">
        <v>14.244927536231801</v>
      </c>
      <c r="G28">
        <v>330.69858627877699</v>
      </c>
      <c r="H28" t="s">
        <v>67</v>
      </c>
    </row>
    <row r="29" spans="1:8" x14ac:dyDescent="0.55000000000000004">
      <c r="A29" t="s">
        <v>68</v>
      </c>
      <c r="B29" s="8">
        <f t="shared" ref="B29:B47" si="1">-LOG10(E29)</f>
        <v>3.363367574522754</v>
      </c>
      <c r="C29" s="3" t="s">
        <v>125</v>
      </c>
      <c r="D29" s="5">
        <v>3.3839384555656899E-6</v>
      </c>
      <c r="E29" s="5">
        <v>4.3314412231240901E-4</v>
      </c>
      <c r="F29">
        <v>28.292192881745098</v>
      </c>
      <c r="G29">
        <v>356.38176744943701</v>
      </c>
      <c r="H29" t="s">
        <v>69</v>
      </c>
    </row>
    <row r="30" spans="1:8" x14ac:dyDescent="0.55000000000000004">
      <c r="A30" t="s">
        <v>70</v>
      </c>
      <c r="B30" s="8">
        <f t="shared" si="1"/>
        <v>2.4243616635210801</v>
      </c>
      <c r="C30" s="3" t="s">
        <v>126</v>
      </c>
      <c r="D30" s="5">
        <v>6.7429103206091006E-5</v>
      </c>
      <c r="E30">
        <v>3.76390225323473E-3</v>
      </c>
      <c r="F30">
        <v>7.7219167321288298</v>
      </c>
      <c r="G30">
        <v>74.164638332601996</v>
      </c>
      <c r="H30" t="s">
        <v>71</v>
      </c>
    </row>
    <row r="31" spans="1:8" x14ac:dyDescent="0.55000000000000004">
      <c r="A31" t="s">
        <v>72</v>
      </c>
      <c r="B31" s="8">
        <f t="shared" si="1"/>
        <v>2.4243616635210801</v>
      </c>
      <c r="C31" s="3" t="s">
        <v>73</v>
      </c>
      <c r="D31" s="5">
        <v>7.0920749842002501E-5</v>
      </c>
      <c r="E31">
        <v>3.76390225323473E-3</v>
      </c>
      <c r="F31">
        <v>5.5701704545454502</v>
      </c>
      <c r="G31">
        <v>53.217116109643598</v>
      </c>
      <c r="H31" t="s">
        <v>74</v>
      </c>
    </row>
    <row r="32" spans="1:8" x14ac:dyDescent="0.55000000000000004">
      <c r="A32" t="s">
        <v>75</v>
      </c>
      <c r="B32" s="8">
        <f t="shared" si="1"/>
        <v>2.4243616635210801</v>
      </c>
      <c r="C32" s="3" t="s">
        <v>127</v>
      </c>
      <c r="D32" s="5">
        <v>7.3513715883490805E-5</v>
      </c>
      <c r="E32">
        <v>3.76390225323473E-3</v>
      </c>
      <c r="F32">
        <v>7.6079721362229096</v>
      </c>
      <c r="G32">
        <v>72.412972144527799</v>
      </c>
      <c r="H32" t="s">
        <v>76</v>
      </c>
    </row>
    <row r="33" spans="1:8" x14ac:dyDescent="0.55000000000000004">
      <c r="A33" t="s">
        <v>77</v>
      </c>
      <c r="B33" s="8">
        <f t="shared" si="1"/>
        <v>2.3176285172321842</v>
      </c>
      <c r="C33" s="3" t="s">
        <v>78</v>
      </c>
      <c r="D33" s="5">
        <v>1.12793161004822E-4</v>
      </c>
      <c r="E33">
        <v>4.8125082028724004E-3</v>
      </c>
      <c r="F33">
        <v>5.2199041193181799</v>
      </c>
      <c r="G33">
        <v>47.448692766600601</v>
      </c>
      <c r="H33" t="s">
        <v>79</v>
      </c>
    </row>
    <row r="34" spans="1:8" x14ac:dyDescent="0.55000000000000004">
      <c r="A34" t="s">
        <v>80</v>
      </c>
      <c r="B34" s="8">
        <f t="shared" si="1"/>
        <v>2.1003226544549674</v>
      </c>
      <c r="C34" s="3" t="s">
        <v>128</v>
      </c>
      <c r="D34" s="5">
        <v>2.17037820834636E-4</v>
      </c>
      <c r="E34">
        <v>7.9373831619524004E-3</v>
      </c>
      <c r="F34">
        <v>6.3045571245186096</v>
      </c>
      <c r="G34">
        <v>53.181706604887999</v>
      </c>
      <c r="H34" t="s">
        <v>81</v>
      </c>
    </row>
    <row r="35" spans="1:8" x14ac:dyDescent="0.55000000000000004">
      <c r="A35" t="s">
        <v>82</v>
      </c>
      <c r="B35" s="8">
        <f t="shared" si="1"/>
        <v>2.0094738161089105</v>
      </c>
      <c r="C35" s="3" t="s">
        <v>83</v>
      </c>
      <c r="D35" s="5">
        <v>3.0575685709026201E-4</v>
      </c>
      <c r="E35">
        <v>9.7842194268884103E-3</v>
      </c>
      <c r="F35">
        <v>5.1037085230969401</v>
      </c>
      <c r="G35">
        <v>41.302885858682501</v>
      </c>
      <c r="H35" t="s">
        <v>84</v>
      </c>
    </row>
    <row r="36" spans="1:8" x14ac:dyDescent="0.55000000000000004">
      <c r="A36" t="s">
        <v>85</v>
      </c>
      <c r="B36" s="8">
        <f t="shared" si="1"/>
        <v>1.8782451135704374</v>
      </c>
      <c r="C36" s="3" t="s">
        <v>129</v>
      </c>
      <c r="D36" s="5">
        <v>4.6532611917327602E-4</v>
      </c>
      <c r="E36">
        <v>1.32359429453731E-2</v>
      </c>
      <c r="F36">
        <v>12.738968805560001</v>
      </c>
      <c r="G36">
        <v>97.743204009093503</v>
      </c>
      <c r="H36" t="s">
        <v>48</v>
      </c>
    </row>
    <row r="37" spans="1:8" x14ac:dyDescent="0.55000000000000004">
      <c r="A37" t="s">
        <v>86</v>
      </c>
      <c r="B37" s="8">
        <f t="shared" si="1"/>
        <v>1.8235148000232804</v>
      </c>
      <c r="C37" s="3" t="s">
        <v>87</v>
      </c>
      <c r="D37" s="5">
        <v>5.8646923477502803E-4</v>
      </c>
      <c r="E37">
        <v>1.50136124102407E-2</v>
      </c>
      <c r="F37">
        <v>4.1172138047138001</v>
      </c>
      <c r="G37">
        <v>30.637795062410099</v>
      </c>
      <c r="H37" t="s">
        <v>88</v>
      </c>
    </row>
    <row r="38" spans="1:8" x14ac:dyDescent="0.55000000000000004">
      <c r="A38" t="s">
        <v>89</v>
      </c>
      <c r="B38" s="8">
        <f t="shared" si="1"/>
        <v>1.8160401195167351</v>
      </c>
      <c r="C38" s="3" t="s">
        <v>90</v>
      </c>
      <c r="D38" s="5">
        <v>6.5631540834930303E-4</v>
      </c>
      <c r="E38">
        <v>1.52742495034019E-2</v>
      </c>
      <c r="F38">
        <v>4.5158576984012599</v>
      </c>
      <c r="G38">
        <v>33.096129851697597</v>
      </c>
      <c r="H38" t="s">
        <v>91</v>
      </c>
    </row>
    <row r="39" spans="1:8" x14ac:dyDescent="0.55000000000000004">
      <c r="A39" t="s">
        <v>92</v>
      </c>
      <c r="B39" s="8">
        <f t="shared" si="1"/>
        <v>1.6834724005042903</v>
      </c>
      <c r="C39" s="3" t="s">
        <v>93</v>
      </c>
      <c r="D39" s="5">
        <v>9.7155833118150699E-4</v>
      </c>
      <c r="E39">
        <v>2.0726577731872101E-2</v>
      </c>
      <c r="F39">
        <v>4.82538121003443</v>
      </c>
      <c r="G39">
        <v>33.4717839293507</v>
      </c>
      <c r="H39" t="s">
        <v>94</v>
      </c>
    </row>
    <row r="40" spans="1:8" x14ac:dyDescent="0.55000000000000004">
      <c r="A40" t="s">
        <v>95</v>
      </c>
      <c r="B40" s="8">
        <f t="shared" si="1"/>
        <v>1.675669502240845</v>
      </c>
      <c r="C40" s="3" t="s">
        <v>130</v>
      </c>
      <c r="D40" s="3">
        <v>1.07160291114603E-3</v>
      </c>
      <c r="E40">
        <v>2.1102334250260198E-2</v>
      </c>
      <c r="F40">
        <v>7.0590556831228399</v>
      </c>
      <c r="G40">
        <v>48.274056102741298</v>
      </c>
      <c r="H40" t="s">
        <v>96</v>
      </c>
    </row>
    <row r="41" spans="1:8" x14ac:dyDescent="0.55000000000000004">
      <c r="A41" t="s">
        <v>97</v>
      </c>
      <c r="B41" s="8">
        <f t="shared" si="1"/>
        <v>1.5780573570856371</v>
      </c>
      <c r="C41" s="3" t="s">
        <v>131</v>
      </c>
      <c r="D41" s="3">
        <v>1.4844086144661099E-3</v>
      </c>
      <c r="E41">
        <v>2.6420597985765602E-2</v>
      </c>
      <c r="F41">
        <v>15.645238095238</v>
      </c>
      <c r="G41">
        <v>101.893349576463</v>
      </c>
      <c r="H41" t="s">
        <v>98</v>
      </c>
    </row>
    <row r="42" spans="1:8" x14ac:dyDescent="0.55000000000000004">
      <c r="A42" t="s">
        <v>99</v>
      </c>
      <c r="B42" s="8">
        <f t="shared" si="1"/>
        <v>1.5780573570856371</v>
      </c>
      <c r="C42" s="3" t="s">
        <v>132</v>
      </c>
      <c r="D42" s="3">
        <v>1.5480819132284501E-3</v>
      </c>
      <c r="E42">
        <v>2.6420597985765602E-2</v>
      </c>
      <c r="F42">
        <v>5.1928618638466597</v>
      </c>
      <c r="G42">
        <v>33.601651653334102</v>
      </c>
      <c r="H42" t="s">
        <v>100</v>
      </c>
    </row>
    <row r="43" spans="1:8" x14ac:dyDescent="0.55000000000000004">
      <c r="A43" t="s">
        <v>101</v>
      </c>
      <c r="B43" s="8">
        <f t="shared" si="1"/>
        <v>1.4873343385172464</v>
      </c>
      <c r="C43" s="3" t="s">
        <v>133</v>
      </c>
      <c r="D43" s="3">
        <v>2.0349122154119E-3</v>
      </c>
      <c r="E43">
        <v>3.2558595446590399E-2</v>
      </c>
      <c r="F43">
        <v>4.90312109862671</v>
      </c>
      <c r="G43">
        <v>30.386125124827199</v>
      </c>
      <c r="H43" t="s">
        <v>102</v>
      </c>
    </row>
    <row r="44" spans="1:8" x14ac:dyDescent="0.55000000000000004">
      <c r="A44" t="s">
        <v>103</v>
      </c>
      <c r="B44" s="8">
        <f t="shared" si="1"/>
        <v>1.4615527533634698</v>
      </c>
      <c r="C44" s="3" t="s">
        <v>104</v>
      </c>
      <c r="D44" s="3">
        <v>2.2943316843771601E-3</v>
      </c>
      <c r="E44">
        <v>3.4549935952973697E-2</v>
      </c>
      <c r="F44">
        <v>3.6687683112621499</v>
      </c>
      <c r="G44">
        <v>22.296255857579201</v>
      </c>
      <c r="H44" t="s">
        <v>105</v>
      </c>
    </row>
    <row r="45" spans="1:8" x14ac:dyDescent="0.55000000000000004">
      <c r="A45" t="s">
        <v>106</v>
      </c>
      <c r="B45" s="8">
        <f t="shared" si="1"/>
        <v>1.457044720853925</v>
      </c>
      <c r="C45" s="3" t="s">
        <v>107</v>
      </c>
      <c r="D45" s="3">
        <v>2.4546400671397201E-3</v>
      </c>
      <c r="E45">
        <v>3.4910436510431499E-2</v>
      </c>
      <c r="F45">
        <v>3.31173677069199</v>
      </c>
      <c r="G45">
        <v>19.902793316872302</v>
      </c>
      <c r="H45" t="s">
        <v>108</v>
      </c>
    </row>
    <row r="46" spans="1:8" x14ac:dyDescent="0.55000000000000004">
      <c r="A46" t="s">
        <v>109</v>
      </c>
      <c r="B46" s="8">
        <f t="shared" si="1"/>
        <v>1.4473058542539499</v>
      </c>
      <c r="C46" s="3" t="s">
        <v>134</v>
      </c>
      <c r="D46" s="3">
        <v>2.7582708436727698E-3</v>
      </c>
      <c r="E46">
        <v>3.57021315388567E-2</v>
      </c>
      <c r="F46">
        <v>7.5066247259555796</v>
      </c>
      <c r="G46">
        <v>44.237675273679102</v>
      </c>
      <c r="H46" t="s">
        <v>110</v>
      </c>
    </row>
    <row r="47" spans="1:8" x14ac:dyDescent="0.55000000000000004">
      <c r="A47" t="s">
        <v>111</v>
      </c>
      <c r="B47" s="8">
        <f t="shared" si="1"/>
        <v>1.4473058542539499</v>
      </c>
      <c r="C47" s="3" t="s">
        <v>112</v>
      </c>
      <c r="D47" s="3">
        <v>2.7892290264731798E-3</v>
      </c>
      <c r="E47">
        <v>3.57021315388567E-2</v>
      </c>
      <c r="F47">
        <v>3.9670040485829898</v>
      </c>
      <c r="G47">
        <v>23.333878365614002</v>
      </c>
      <c r="H47" t="s">
        <v>113</v>
      </c>
    </row>
    <row r="49" spans="1:8" s="6" customFormat="1" x14ac:dyDescent="0.55000000000000004">
      <c r="A49" s="6" t="s">
        <v>390</v>
      </c>
      <c r="B49" s="14"/>
      <c r="C49" s="7"/>
    </row>
    <row r="50" spans="1:8" s="6" customFormat="1" x14ac:dyDescent="0.55000000000000004">
      <c r="A50" s="6" t="s">
        <v>0</v>
      </c>
      <c r="B50" s="14" t="s">
        <v>63</v>
      </c>
      <c r="C50" s="6" t="s">
        <v>1</v>
      </c>
      <c r="D50" s="6" t="s">
        <v>2</v>
      </c>
      <c r="E50" s="6" t="s">
        <v>3</v>
      </c>
      <c r="F50" s="6" t="s">
        <v>4</v>
      </c>
      <c r="G50" s="6" t="s">
        <v>5</v>
      </c>
      <c r="H50" s="6" t="s">
        <v>6</v>
      </c>
    </row>
    <row r="51" spans="1:8" x14ac:dyDescent="0.55000000000000004">
      <c r="A51" t="s">
        <v>65</v>
      </c>
      <c r="B51" s="8">
        <f>-LOG10(E51)</f>
        <v>10.297963466027666</v>
      </c>
      <c r="C51" s="3" t="s">
        <v>448</v>
      </c>
      <c r="D51" s="11">
        <v>3.0152273433519701E-13</v>
      </c>
      <c r="E51" s="11">
        <v>5.0354296633977902E-11</v>
      </c>
      <c r="F51" s="9">
        <v>27.588850174215999</v>
      </c>
      <c r="G51">
        <v>795.38464627094299</v>
      </c>
      <c r="H51" t="s">
        <v>412</v>
      </c>
    </row>
    <row r="52" spans="1:8" x14ac:dyDescent="0.55000000000000004">
      <c r="A52" t="s">
        <v>70</v>
      </c>
      <c r="B52" s="8">
        <f t="shared" ref="B52:B69" si="2">-LOG10(E52)</f>
        <v>1.9192141116605672</v>
      </c>
      <c r="C52" s="3" t="s">
        <v>459</v>
      </c>
      <c r="D52" s="9">
        <v>1.4424454989739601E-4</v>
      </c>
      <c r="E52" s="9">
        <v>1.2044419916432601E-2</v>
      </c>
      <c r="F52" s="9">
        <v>11.0345596432552</v>
      </c>
      <c r="G52">
        <v>97.589650291937701</v>
      </c>
      <c r="H52" t="s">
        <v>413</v>
      </c>
    </row>
    <row r="53" spans="1:8" x14ac:dyDescent="0.55000000000000004">
      <c r="A53" t="s">
        <v>123</v>
      </c>
      <c r="B53" s="8">
        <f t="shared" si="2"/>
        <v>1.6294760311261365</v>
      </c>
      <c r="C53" s="3" t="s">
        <v>393</v>
      </c>
      <c r="D53" s="9">
        <v>4.2162732829205998E-4</v>
      </c>
      <c r="E53" s="9">
        <v>2.3470587941591299E-2</v>
      </c>
      <c r="F53" s="9">
        <v>23.739234449760701</v>
      </c>
      <c r="G53">
        <v>184.48681935632101</v>
      </c>
      <c r="H53" t="s">
        <v>414</v>
      </c>
    </row>
    <row r="54" spans="1:8" x14ac:dyDescent="0.55000000000000004">
      <c r="A54" t="s">
        <v>95</v>
      </c>
      <c r="B54" s="8">
        <f t="shared" si="2"/>
        <v>1.6052502698490818</v>
      </c>
      <c r="C54" s="3" t="s">
        <v>460</v>
      </c>
      <c r="D54" s="9">
        <v>5.9441977684006396E-4</v>
      </c>
      <c r="E54" s="9">
        <v>2.4817025683072601E-2</v>
      </c>
      <c r="F54" s="9">
        <v>11.414086129915001</v>
      </c>
      <c r="G54">
        <v>84.782973355842302</v>
      </c>
      <c r="H54" t="s">
        <v>415</v>
      </c>
    </row>
    <row r="55" spans="1:8" x14ac:dyDescent="0.55000000000000004">
      <c r="A55" t="s">
        <v>85</v>
      </c>
      <c r="B55" s="8">
        <f t="shared" si="2"/>
        <v>1.5878009876975352</v>
      </c>
      <c r="C55" s="3" t="s">
        <v>449</v>
      </c>
      <c r="D55" s="9">
        <v>7.8131438384558896E-4</v>
      </c>
      <c r="E55" s="9">
        <v>2.5834437638351301E-2</v>
      </c>
      <c r="F55" s="9">
        <v>18.788825757575701</v>
      </c>
      <c r="G55">
        <v>134.42527295535001</v>
      </c>
      <c r="H55" t="s">
        <v>416</v>
      </c>
    </row>
    <row r="56" spans="1:8" x14ac:dyDescent="0.55000000000000004">
      <c r="A56" t="s">
        <v>417</v>
      </c>
      <c r="B56" s="8">
        <f t="shared" si="2"/>
        <v>1.5878009876975352</v>
      </c>
      <c r="C56" s="3" t="s">
        <v>450</v>
      </c>
      <c r="D56" s="9">
        <v>1.0685841207541799E-3</v>
      </c>
      <c r="E56" s="9">
        <v>2.5834437638351301E-2</v>
      </c>
      <c r="F56" s="9">
        <v>16.698653198653101</v>
      </c>
      <c r="G56">
        <v>114.242512630763</v>
      </c>
      <c r="H56" t="s">
        <v>418</v>
      </c>
    </row>
    <row r="57" spans="1:8" x14ac:dyDescent="0.55000000000000004">
      <c r="A57" t="s">
        <v>86</v>
      </c>
      <c r="B57" s="8">
        <f t="shared" si="2"/>
        <v>1.5878009876975352</v>
      </c>
      <c r="C57" s="3" t="s">
        <v>419</v>
      </c>
      <c r="D57" s="9">
        <v>1.08288061957161E-3</v>
      </c>
      <c r="E57" s="9">
        <v>2.5834437638351301E-2</v>
      </c>
      <c r="F57" s="9">
        <v>5.5532064834390402</v>
      </c>
      <c r="G57">
        <v>37.918018830448901</v>
      </c>
      <c r="H57" t="s">
        <v>420</v>
      </c>
    </row>
    <row r="58" spans="1:8" x14ac:dyDescent="0.55000000000000004">
      <c r="A58" t="s">
        <v>421</v>
      </c>
      <c r="B58" s="8">
        <f t="shared" si="2"/>
        <v>1.4916466250497948</v>
      </c>
      <c r="C58" s="3" t="s">
        <v>451</v>
      </c>
      <c r="D58" s="9">
        <v>1.54428300066133E-3</v>
      </c>
      <c r="E58" s="9">
        <v>3.2236907638805302E-2</v>
      </c>
      <c r="F58" s="9">
        <v>14.541055718475</v>
      </c>
      <c r="G58">
        <v>94.127097221358397</v>
      </c>
      <c r="H58" t="s">
        <v>422</v>
      </c>
    </row>
    <row r="59" spans="1:8" x14ac:dyDescent="0.55000000000000004">
      <c r="A59" t="s">
        <v>89</v>
      </c>
      <c r="B59" s="8">
        <f t="shared" si="2"/>
        <v>1.3266162146599016</v>
      </c>
      <c r="C59" s="3" t="s">
        <v>363</v>
      </c>
      <c r="D59" s="9">
        <v>2.54044515589659E-3</v>
      </c>
      <c r="E59" s="9">
        <v>4.7139371226081299E-2</v>
      </c>
      <c r="F59" s="9">
        <v>5.6633180252583202</v>
      </c>
      <c r="G59">
        <v>33.840680886824202</v>
      </c>
      <c r="H59" t="s">
        <v>423</v>
      </c>
    </row>
    <row r="60" spans="1:8" x14ac:dyDescent="0.55000000000000004">
      <c r="A60" t="s">
        <v>97</v>
      </c>
      <c r="B60" s="8">
        <f t="shared" si="2"/>
        <v>1.0585846506280066</v>
      </c>
      <c r="C60" s="3" t="s">
        <v>452</v>
      </c>
      <c r="D60" s="9">
        <v>5.7556127155633796E-3</v>
      </c>
      <c r="E60" s="9">
        <v>8.7380665772644098E-2</v>
      </c>
      <c r="F60" s="9">
        <v>19.899749373433501</v>
      </c>
      <c r="G60">
        <v>102.634544912441</v>
      </c>
      <c r="H60" t="s">
        <v>424</v>
      </c>
    </row>
    <row r="61" spans="1:8" x14ac:dyDescent="0.55000000000000004">
      <c r="A61" t="s">
        <v>425</v>
      </c>
      <c r="B61" s="8">
        <f t="shared" si="2"/>
        <v>1.0585846506280066</v>
      </c>
      <c r="C61" s="3" t="s">
        <v>452</v>
      </c>
      <c r="D61" s="9">
        <v>5.7556127155633796E-3</v>
      </c>
      <c r="E61" s="9">
        <v>8.7380665772644098E-2</v>
      </c>
      <c r="F61" s="9">
        <v>19.899749373433501</v>
      </c>
      <c r="G61">
        <v>102.634544912441</v>
      </c>
      <c r="H61" t="s">
        <v>358</v>
      </c>
    </row>
    <row r="62" spans="1:8" x14ac:dyDescent="0.55000000000000004">
      <c r="A62" t="s">
        <v>68</v>
      </c>
      <c r="B62" s="8">
        <f t="shared" si="2"/>
        <v>1.0471351238952182</v>
      </c>
      <c r="C62" s="3" t="s">
        <v>461</v>
      </c>
      <c r="D62" s="9">
        <v>6.4465840748537699E-3</v>
      </c>
      <c r="E62" s="9">
        <v>8.9714961708381599E-2</v>
      </c>
      <c r="F62" s="9">
        <v>18.655075187969899</v>
      </c>
      <c r="G62">
        <v>94.100021472677398</v>
      </c>
      <c r="H62" t="s">
        <v>426</v>
      </c>
    </row>
    <row r="63" spans="1:8" x14ac:dyDescent="0.55000000000000004">
      <c r="A63" t="s">
        <v>92</v>
      </c>
      <c r="B63" s="8">
        <f t="shared" si="2"/>
        <v>1.0174938360535004</v>
      </c>
      <c r="C63" s="3" t="s">
        <v>427</v>
      </c>
      <c r="D63" s="9">
        <v>7.4770975223919702E-3</v>
      </c>
      <c r="E63" s="9">
        <v>9.6051945095343094E-2</v>
      </c>
      <c r="F63" s="9">
        <v>5.4836918806384398</v>
      </c>
      <c r="G63">
        <v>26.847665173007801</v>
      </c>
      <c r="H63" t="s">
        <v>428</v>
      </c>
    </row>
    <row r="64" spans="1:8" x14ac:dyDescent="0.55000000000000004">
      <c r="A64" t="s">
        <v>429</v>
      </c>
      <c r="B64" s="8">
        <f t="shared" si="2"/>
        <v>0.90520988756534493</v>
      </c>
      <c r="C64" s="3" t="s">
        <v>453</v>
      </c>
      <c r="D64" s="9">
        <v>1.04280157147013E-2</v>
      </c>
      <c r="E64" s="9">
        <v>0.12439133031108</v>
      </c>
      <c r="F64" s="9">
        <v>14.2098102398854</v>
      </c>
      <c r="G64">
        <v>64.843048386508201</v>
      </c>
      <c r="H64" t="s">
        <v>430</v>
      </c>
    </row>
    <row r="65" spans="1:8" x14ac:dyDescent="0.55000000000000004">
      <c r="A65" t="s">
        <v>75</v>
      </c>
      <c r="B65" s="8">
        <f t="shared" si="2"/>
        <v>0.81181841333296201</v>
      </c>
      <c r="C65" s="3" t="s">
        <v>454</v>
      </c>
      <c r="D65" s="9">
        <v>1.4262706767475101E-2</v>
      </c>
      <c r="E65" s="9">
        <v>0.15423452016011999</v>
      </c>
      <c r="F65" s="9">
        <v>6.2477904040404004</v>
      </c>
      <c r="G65">
        <v>26.553778146958201</v>
      </c>
      <c r="H65" t="s">
        <v>431</v>
      </c>
    </row>
    <row r="66" spans="1:8" x14ac:dyDescent="0.55000000000000004">
      <c r="A66" t="s">
        <v>432</v>
      </c>
      <c r="B66" s="8">
        <f t="shared" si="2"/>
        <v>0.81181841333296201</v>
      </c>
      <c r="C66" s="3" t="s">
        <v>455</v>
      </c>
      <c r="D66" s="9">
        <v>1.47769600153408E-2</v>
      </c>
      <c r="E66" s="9">
        <v>0.15423452016011999</v>
      </c>
      <c r="F66" s="9">
        <v>6.1618929016189199</v>
      </c>
      <c r="G66">
        <v>25.970444158402199</v>
      </c>
      <c r="H66" t="s">
        <v>433</v>
      </c>
    </row>
    <row r="67" spans="1:8" x14ac:dyDescent="0.55000000000000004">
      <c r="A67" t="s">
        <v>434</v>
      </c>
      <c r="B67" s="8">
        <f t="shared" si="2"/>
        <v>0.80806809213489994</v>
      </c>
      <c r="C67" s="3" t="s">
        <v>456</v>
      </c>
      <c r="D67" s="9">
        <v>1.58366879039189E-2</v>
      </c>
      <c r="E67" s="9">
        <v>0.155572169409085</v>
      </c>
      <c r="F67" s="9">
        <v>5.99696969696969</v>
      </c>
      <c r="G67">
        <v>24.859994171602601</v>
      </c>
      <c r="H67" t="s">
        <v>435</v>
      </c>
    </row>
    <row r="68" spans="1:8" x14ac:dyDescent="0.55000000000000004">
      <c r="A68" t="s">
        <v>436</v>
      </c>
      <c r="B68" s="8">
        <f t="shared" si="2"/>
        <v>0.79232276244904376</v>
      </c>
      <c r="C68" s="3" t="s">
        <v>457</v>
      </c>
      <c r="D68" s="9">
        <v>1.7387345000812401E-2</v>
      </c>
      <c r="E68" s="9">
        <v>0.161315923063093</v>
      </c>
      <c r="F68" s="9">
        <v>10.6535982814178</v>
      </c>
      <c r="G68">
        <v>43.168514857043903</v>
      </c>
      <c r="H68" t="s">
        <v>389</v>
      </c>
    </row>
    <row r="69" spans="1:8" x14ac:dyDescent="0.55000000000000004">
      <c r="A69" t="s">
        <v>80</v>
      </c>
      <c r="B69" s="8">
        <f t="shared" si="2"/>
        <v>0.71335349867546194</v>
      </c>
      <c r="C69" s="3" t="s">
        <v>458</v>
      </c>
      <c r="D69" s="9">
        <v>2.2414834925162001E-2</v>
      </c>
      <c r="E69" s="9">
        <v>0.19348464337103299</v>
      </c>
      <c r="F69" s="9">
        <v>5.2270084566596102</v>
      </c>
      <c r="G69">
        <v>19.852346772434899</v>
      </c>
      <c r="H69" t="s">
        <v>437</v>
      </c>
    </row>
    <row r="70" spans="1:8" x14ac:dyDescent="0.55000000000000004">
      <c r="A70" t="s">
        <v>438</v>
      </c>
      <c r="B70" s="8">
        <f>-LOG10(E70)</f>
        <v>0.71335349867546194</v>
      </c>
      <c r="C70" s="3" t="s">
        <v>439</v>
      </c>
      <c r="D70" s="9">
        <v>2.31718135773692E-2</v>
      </c>
      <c r="E70" s="9">
        <v>0.19348464337103299</v>
      </c>
      <c r="F70" s="9">
        <v>3.2266600920447002</v>
      </c>
      <c r="G70">
        <v>12.1477901593327</v>
      </c>
      <c r="H70" t="s">
        <v>440</v>
      </c>
    </row>
    <row r="72" spans="1:8" s="6" customFormat="1" x14ac:dyDescent="0.55000000000000004">
      <c r="A72" s="6" t="s">
        <v>525</v>
      </c>
      <c r="B72" s="14"/>
      <c r="C72" s="7"/>
    </row>
    <row r="73" spans="1:8" s="6" customFormat="1" x14ac:dyDescent="0.55000000000000004">
      <c r="A73" s="6" t="s">
        <v>0</v>
      </c>
      <c r="B73" s="14" t="s">
        <v>63</v>
      </c>
      <c r="C73" s="6" t="s">
        <v>1</v>
      </c>
      <c r="D73" s="6" t="s">
        <v>2</v>
      </c>
      <c r="E73" s="6" t="s">
        <v>3</v>
      </c>
      <c r="F73" s="6" t="s">
        <v>4</v>
      </c>
      <c r="G73" s="6" t="s">
        <v>5</v>
      </c>
      <c r="H73" s="6" t="s">
        <v>6</v>
      </c>
    </row>
    <row r="74" spans="1:8" x14ac:dyDescent="0.55000000000000004">
      <c r="A74" t="s">
        <v>446</v>
      </c>
      <c r="B74" s="8">
        <f>-LOG10(E74)</f>
        <v>21.826544970592312</v>
      </c>
      <c r="C74" s="3" t="s">
        <v>529</v>
      </c>
      <c r="D74" s="12">
        <v>5.3057735391912204E-25</v>
      </c>
      <c r="E74" s="12">
        <v>1.4909223645127299E-22</v>
      </c>
      <c r="F74" s="9">
        <v>11.8836206896551</v>
      </c>
      <c r="G74" s="9">
        <v>664.24486265196799</v>
      </c>
      <c r="H74" t="s">
        <v>530</v>
      </c>
    </row>
    <row r="75" spans="1:8" x14ac:dyDescent="0.55000000000000004">
      <c r="A75" t="s">
        <v>65</v>
      </c>
      <c r="B75" s="8">
        <f t="shared" ref="B75:B93" si="3">-LOG10(E75)</f>
        <v>12.711041997000782</v>
      </c>
      <c r="C75" s="3" t="s">
        <v>531</v>
      </c>
      <c r="D75" s="12">
        <v>1.3844640364081499E-15</v>
      </c>
      <c r="E75" s="12">
        <v>1.94517197115345E-13</v>
      </c>
      <c r="F75" s="9">
        <v>12.513874191651899</v>
      </c>
      <c r="G75" s="9">
        <v>428.14297549061899</v>
      </c>
      <c r="H75" t="s">
        <v>532</v>
      </c>
    </row>
    <row r="76" spans="1:8" x14ac:dyDescent="0.55000000000000004">
      <c r="A76" t="s">
        <v>118</v>
      </c>
      <c r="B76" s="8">
        <f t="shared" si="3"/>
        <v>7.5433635177599765</v>
      </c>
      <c r="C76" s="3" t="s">
        <v>533</v>
      </c>
      <c r="D76" s="12">
        <v>3.0552828132850099E-10</v>
      </c>
      <c r="E76" s="12">
        <v>2.86178156844363E-8</v>
      </c>
      <c r="F76" s="9">
        <v>4.51736201298701</v>
      </c>
      <c r="G76" s="9">
        <v>98.970788428523804</v>
      </c>
      <c r="H76" t="s">
        <v>534</v>
      </c>
    </row>
    <row r="77" spans="1:8" x14ac:dyDescent="0.55000000000000004">
      <c r="A77" t="s">
        <v>117</v>
      </c>
      <c r="B77" s="8">
        <f t="shared" si="3"/>
        <v>6.7316696404496135</v>
      </c>
      <c r="C77" s="3" t="s">
        <v>535</v>
      </c>
      <c r="D77" s="12">
        <v>2.7744450611322502E-9</v>
      </c>
      <c r="E77" s="12">
        <v>1.8549421060548901E-7</v>
      </c>
      <c r="F77" s="9">
        <v>3.17835981826937</v>
      </c>
      <c r="G77" s="9">
        <v>62.622635781589999</v>
      </c>
      <c r="H77" t="s">
        <v>536</v>
      </c>
    </row>
    <row r="78" spans="1:8" x14ac:dyDescent="0.55000000000000004">
      <c r="A78" t="s">
        <v>444</v>
      </c>
      <c r="B78" s="8">
        <f t="shared" si="3"/>
        <v>6.7316696404496135</v>
      </c>
      <c r="C78" s="3" t="s">
        <v>537</v>
      </c>
      <c r="D78" s="12">
        <v>3.3006087296350398E-9</v>
      </c>
      <c r="E78" s="12">
        <v>1.8549421060548901E-7</v>
      </c>
      <c r="F78" s="9">
        <v>3.54220038220038</v>
      </c>
      <c r="G78" s="9">
        <v>69.176194197416905</v>
      </c>
      <c r="H78" t="s">
        <v>538</v>
      </c>
    </row>
    <row r="79" spans="1:8" x14ac:dyDescent="0.55000000000000004">
      <c r="A79" t="s">
        <v>121</v>
      </c>
      <c r="B79" s="8">
        <f t="shared" si="3"/>
        <v>6.6595414793994898</v>
      </c>
      <c r="C79" s="3" t="s">
        <v>539</v>
      </c>
      <c r="D79" s="12">
        <v>4.6763116966035998E-9</v>
      </c>
      <c r="E79" s="12">
        <v>2.1900726445760201E-7</v>
      </c>
      <c r="F79" s="9">
        <v>3.4884173725964698</v>
      </c>
      <c r="G79" s="9">
        <v>66.9104829269628</v>
      </c>
      <c r="H79" t="s">
        <v>540</v>
      </c>
    </row>
    <row r="80" spans="1:8" x14ac:dyDescent="0.55000000000000004">
      <c r="A80" t="s">
        <v>447</v>
      </c>
      <c r="B80" s="8">
        <f t="shared" si="3"/>
        <v>6.4291039893634476</v>
      </c>
      <c r="C80" s="3" t="s">
        <v>541</v>
      </c>
      <c r="D80" s="12">
        <v>9.2744407432437607E-9</v>
      </c>
      <c r="E80" s="12">
        <v>3.7230254983592798E-7</v>
      </c>
      <c r="F80" s="9">
        <v>3.72073578595317</v>
      </c>
      <c r="G80" s="9">
        <v>68.818742221867794</v>
      </c>
      <c r="H80" t="s">
        <v>542</v>
      </c>
    </row>
    <row r="81" spans="1:8" x14ac:dyDescent="0.55000000000000004">
      <c r="A81" t="s">
        <v>116</v>
      </c>
      <c r="B81" s="8">
        <f t="shared" si="3"/>
        <v>6.4180655532205915</v>
      </c>
      <c r="C81" s="3" t="s">
        <v>543</v>
      </c>
      <c r="D81" s="12">
        <v>1.08722170479406E-8</v>
      </c>
      <c r="E81" s="12">
        <v>3.8188662380891601E-7</v>
      </c>
      <c r="F81" s="9">
        <v>3.9044563279857298</v>
      </c>
      <c r="G81" s="9">
        <v>71.596231198044606</v>
      </c>
      <c r="H81" t="s">
        <v>544</v>
      </c>
    </row>
    <row r="82" spans="1:8" x14ac:dyDescent="0.55000000000000004">
      <c r="A82" t="s">
        <v>86</v>
      </c>
      <c r="B82" s="8">
        <f t="shared" si="3"/>
        <v>4.0053636105956301</v>
      </c>
      <c r="C82" s="3" t="s">
        <v>545</v>
      </c>
      <c r="D82" s="12">
        <v>3.1635345284737698E-6</v>
      </c>
      <c r="E82" s="12">
        <v>9.8772578055681198E-5</v>
      </c>
      <c r="F82" s="9">
        <v>3.9678582466261401</v>
      </c>
      <c r="G82" s="9">
        <v>50.248245135521699</v>
      </c>
      <c r="H82" t="s">
        <v>546</v>
      </c>
    </row>
    <row r="83" spans="1:8" x14ac:dyDescent="0.55000000000000004">
      <c r="A83" t="s">
        <v>443</v>
      </c>
      <c r="B83" s="8">
        <f t="shared" si="3"/>
        <v>3.8172261747226139</v>
      </c>
      <c r="C83" s="3" t="s">
        <v>564</v>
      </c>
      <c r="D83" s="12">
        <v>5.8938620507746699E-6</v>
      </c>
      <c r="E83" s="12">
        <v>1.5232592542695699E-4</v>
      </c>
      <c r="F83" s="9">
        <v>6.2422145328719703</v>
      </c>
      <c r="G83" s="9">
        <v>75.166244769633295</v>
      </c>
      <c r="H83" t="s">
        <v>547</v>
      </c>
    </row>
    <row r="84" spans="1:8" x14ac:dyDescent="0.55000000000000004">
      <c r="A84" t="s">
        <v>548</v>
      </c>
      <c r="B84" s="8">
        <f t="shared" si="3"/>
        <v>3.8172261747226139</v>
      </c>
      <c r="C84" s="3" t="s">
        <v>549</v>
      </c>
      <c r="D84" s="12">
        <v>5.9629365825499404E-6</v>
      </c>
      <c r="E84" s="12">
        <v>1.5232592542695699E-4</v>
      </c>
      <c r="F84" s="9">
        <v>5.1314950980392098</v>
      </c>
      <c r="G84" s="9">
        <v>61.731616538880402</v>
      </c>
      <c r="H84" t="s">
        <v>550</v>
      </c>
    </row>
    <row r="85" spans="1:8" x14ac:dyDescent="0.55000000000000004">
      <c r="A85" t="s">
        <v>551</v>
      </c>
      <c r="B85" s="8">
        <f t="shared" si="3"/>
        <v>3.8158668123371879</v>
      </c>
      <c r="C85" s="3" t="s">
        <v>566</v>
      </c>
      <c r="D85" s="12">
        <v>6.5254146525959296E-6</v>
      </c>
      <c r="E85" s="12">
        <v>1.52803459781621E-4</v>
      </c>
      <c r="F85" s="9">
        <v>8.1251630941286095</v>
      </c>
      <c r="G85" s="9">
        <v>97.012871537447793</v>
      </c>
      <c r="H85" t="s">
        <v>523</v>
      </c>
    </row>
    <row r="86" spans="1:8" x14ac:dyDescent="0.55000000000000004">
      <c r="A86" t="s">
        <v>122</v>
      </c>
      <c r="B86" s="8">
        <f t="shared" si="3"/>
        <v>3.4486445522087377</v>
      </c>
      <c r="C86" s="3" t="s">
        <v>264</v>
      </c>
      <c r="D86" s="12">
        <v>1.6466165653154501E-5</v>
      </c>
      <c r="E86" s="12">
        <v>3.5592250373357102E-4</v>
      </c>
      <c r="F86" s="9">
        <v>3.11066067457375</v>
      </c>
      <c r="G86" s="9">
        <v>34.2614476636125</v>
      </c>
      <c r="H86" t="s">
        <v>552</v>
      </c>
    </row>
    <row r="87" spans="1:8" x14ac:dyDescent="0.55000000000000004">
      <c r="A87" t="s">
        <v>445</v>
      </c>
      <c r="B87" s="8">
        <f t="shared" si="3"/>
        <v>3.3878835600837371</v>
      </c>
      <c r="C87" s="3" t="s">
        <v>553</v>
      </c>
      <c r="D87" s="12">
        <v>2.1576599195268101E-5</v>
      </c>
      <c r="E87" s="12">
        <v>4.0937040246879E-4</v>
      </c>
      <c r="F87" s="9">
        <v>3.9368058580139298</v>
      </c>
      <c r="G87" s="9">
        <v>42.296653186546102</v>
      </c>
      <c r="H87" t="s">
        <v>554</v>
      </c>
    </row>
    <row r="88" spans="1:8" x14ac:dyDescent="0.55000000000000004">
      <c r="A88" t="s">
        <v>441</v>
      </c>
      <c r="B88" s="8">
        <f t="shared" si="3"/>
        <v>3.3878835600837371</v>
      </c>
      <c r="C88" s="3" t="s">
        <v>565</v>
      </c>
      <c r="D88" s="12">
        <v>2.1852512587301899E-5</v>
      </c>
      <c r="E88" s="12">
        <v>4.0937040246879E-4</v>
      </c>
      <c r="F88" s="9">
        <v>8.0855369530068302</v>
      </c>
      <c r="G88" s="9">
        <v>86.767470896364799</v>
      </c>
      <c r="H88" t="s">
        <v>555</v>
      </c>
    </row>
    <row r="89" spans="1:8" x14ac:dyDescent="0.55000000000000004">
      <c r="A89" t="s">
        <v>120</v>
      </c>
      <c r="B89" s="8">
        <f t="shared" si="3"/>
        <v>3.3593945309945719</v>
      </c>
      <c r="C89" s="3" t="s">
        <v>284</v>
      </c>
      <c r="D89" s="12">
        <v>2.4889669610764299E-5</v>
      </c>
      <c r="E89" s="12">
        <v>4.3712482253904902E-4</v>
      </c>
      <c r="F89" s="9">
        <v>5.8643153652698201</v>
      </c>
      <c r="G89" s="9">
        <v>62.167945649985498</v>
      </c>
      <c r="H89" t="s">
        <v>556</v>
      </c>
    </row>
    <row r="90" spans="1:8" x14ac:dyDescent="0.55000000000000004">
      <c r="A90" t="s">
        <v>109</v>
      </c>
      <c r="B90" s="8">
        <f t="shared" si="3"/>
        <v>3.2917265149963617</v>
      </c>
      <c r="C90" s="3" t="s">
        <v>283</v>
      </c>
      <c r="D90" s="12">
        <v>3.1490640417125701E-5</v>
      </c>
      <c r="E90" s="12">
        <v>5.1082657769817796E-4</v>
      </c>
      <c r="F90" s="9">
        <v>7.6227194492254702</v>
      </c>
      <c r="G90" s="9">
        <v>79.015739138230003</v>
      </c>
      <c r="H90" t="s">
        <v>557</v>
      </c>
    </row>
    <row r="91" spans="1:8" x14ac:dyDescent="0.55000000000000004">
      <c r="A91" t="s">
        <v>442</v>
      </c>
      <c r="B91" s="8">
        <f t="shared" si="3"/>
        <v>3.2917265149963617</v>
      </c>
      <c r="C91" s="3" t="s">
        <v>558</v>
      </c>
      <c r="D91" s="12">
        <v>3.2721987183513199E-5</v>
      </c>
      <c r="E91" s="12">
        <v>5.1082657769817796E-4</v>
      </c>
      <c r="F91" s="9">
        <v>4.0151021924934902</v>
      </c>
      <c r="G91" s="9">
        <v>41.465820599279603</v>
      </c>
      <c r="H91" t="s">
        <v>559</v>
      </c>
    </row>
    <row r="92" spans="1:8" x14ac:dyDescent="0.55000000000000004">
      <c r="A92" t="s">
        <v>560</v>
      </c>
      <c r="B92" s="8">
        <f t="shared" si="3"/>
        <v>3.1590140485469753</v>
      </c>
      <c r="C92" s="3" t="s">
        <v>524</v>
      </c>
      <c r="D92" s="12">
        <v>4.9352553413440099E-5</v>
      </c>
      <c r="E92" s="12">
        <v>6.9340337545883404E-4</v>
      </c>
      <c r="F92" s="9">
        <v>4.1104068396226401</v>
      </c>
      <c r="G92" s="9">
        <v>40.760935959551503</v>
      </c>
      <c r="H92" t="s">
        <v>561</v>
      </c>
    </row>
    <row r="93" spans="1:8" x14ac:dyDescent="0.55000000000000004">
      <c r="A93" t="s">
        <v>562</v>
      </c>
      <c r="B93" s="8">
        <f t="shared" si="3"/>
        <v>3.1590140485469753</v>
      </c>
      <c r="C93" s="3" t="s">
        <v>524</v>
      </c>
      <c r="D93" s="12">
        <v>4.9352553413440099E-5</v>
      </c>
      <c r="E93" s="12">
        <v>6.9340337545883404E-4</v>
      </c>
      <c r="F93" s="9">
        <v>4.1104068396226401</v>
      </c>
      <c r="G93" s="9">
        <v>40.760935959551503</v>
      </c>
      <c r="H93" t="s">
        <v>563</v>
      </c>
    </row>
  </sheetData>
  <phoneticPr fontId="3" type="noConversion"/>
  <pageMargins left="0.7" right="0.7" top="0.78740157499999996" bottom="0.78740157499999996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F65E0-52EC-49F1-A99E-AD443AE0F7E0}">
  <dimension ref="A1:H94"/>
  <sheetViews>
    <sheetView workbookViewId="0">
      <selection activeCell="E24" sqref="E24"/>
    </sheetView>
  </sheetViews>
  <sheetFormatPr defaultColWidth="10.9453125" defaultRowHeight="14.4" x14ac:dyDescent="0.55000000000000004"/>
  <cols>
    <col min="1" max="1" width="82.5234375" customWidth="1"/>
    <col min="2" max="2" width="22.20703125" customWidth="1"/>
    <col min="3" max="3" width="10.89453125" style="3"/>
    <col min="5" max="5" width="14.62890625" customWidth="1"/>
    <col min="7" max="7" width="14.3671875" customWidth="1"/>
  </cols>
  <sheetData>
    <row r="1" spans="1:8" x14ac:dyDescent="0.55000000000000004">
      <c r="A1" s="6" t="s">
        <v>997</v>
      </c>
    </row>
    <row r="3" spans="1:8" s="6" customFormat="1" x14ac:dyDescent="0.55000000000000004">
      <c r="A3" s="6" t="s">
        <v>240</v>
      </c>
      <c r="C3" s="7"/>
    </row>
    <row r="4" spans="1:8" s="6" customFormat="1" x14ac:dyDescent="0.55000000000000004">
      <c r="A4" s="6" t="s">
        <v>0</v>
      </c>
      <c r="B4" s="4" t="s">
        <v>63</v>
      </c>
      <c r="C4" s="6" t="s">
        <v>1</v>
      </c>
      <c r="D4" s="6" t="s">
        <v>2</v>
      </c>
      <c r="E4" s="6" t="s">
        <v>3</v>
      </c>
      <c r="F4" s="6" t="s">
        <v>4</v>
      </c>
      <c r="G4" s="6" t="s">
        <v>5</v>
      </c>
      <c r="H4" s="6" t="s">
        <v>6</v>
      </c>
    </row>
    <row r="5" spans="1:8" x14ac:dyDescent="0.55000000000000004">
      <c r="A5" t="s">
        <v>9</v>
      </c>
      <c r="B5" s="8">
        <f>-LOG10(E5)</f>
        <v>12.397023781996825</v>
      </c>
      <c r="C5" s="1" t="s">
        <v>289</v>
      </c>
      <c r="D5" s="5">
        <v>3.0645624368368198E-16</v>
      </c>
      <c r="E5" s="5">
        <v>4.0084476673825698E-13</v>
      </c>
      <c r="F5">
        <v>2.2973638335528999</v>
      </c>
      <c r="G5">
        <v>82.065182681284597</v>
      </c>
      <c r="H5" t="s">
        <v>290</v>
      </c>
    </row>
    <row r="6" spans="1:8" x14ac:dyDescent="0.55000000000000004">
      <c r="A6" t="s">
        <v>29</v>
      </c>
      <c r="B6" s="8">
        <f t="shared" ref="B6:B24" si="0">-LOG10(E6)</f>
        <v>11.782274442100736</v>
      </c>
      <c r="C6" s="2" t="s">
        <v>291</v>
      </c>
      <c r="D6" s="5">
        <v>2.52433977050267E-15</v>
      </c>
      <c r="E6" s="5">
        <v>1.65091820990874E-12</v>
      </c>
      <c r="F6">
        <v>8.2713564746430297</v>
      </c>
      <c r="G6">
        <v>278.023424801543</v>
      </c>
      <c r="H6" t="s">
        <v>292</v>
      </c>
    </row>
    <row r="7" spans="1:8" x14ac:dyDescent="0.55000000000000004">
      <c r="A7" t="s">
        <v>26</v>
      </c>
      <c r="B7" s="8">
        <f t="shared" si="0"/>
        <v>11.781124796678514</v>
      </c>
      <c r="C7" s="2" t="s">
        <v>293</v>
      </c>
      <c r="D7" s="5">
        <v>3.7965464176445004E-15</v>
      </c>
      <c r="E7" s="5">
        <v>1.655294238093E-12</v>
      </c>
      <c r="F7">
        <v>9.0831469663084707</v>
      </c>
      <c r="G7">
        <v>301.60302999991501</v>
      </c>
      <c r="H7" t="s">
        <v>294</v>
      </c>
    </row>
    <row r="8" spans="1:8" x14ac:dyDescent="0.55000000000000004">
      <c r="A8" t="s">
        <v>22</v>
      </c>
      <c r="B8" s="8">
        <f t="shared" si="0"/>
        <v>11.041646603192682</v>
      </c>
      <c r="C8" s="2" t="s">
        <v>295</v>
      </c>
      <c r="D8" s="5">
        <v>2.7784695663163102E-14</v>
      </c>
      <c r="E8" s="5">
        <v>9.0855954818543293E-12</v>
      </c>
      <c r="F8">
        <v>3.4471813219577001</v>
      </c>
      <c r="G8">
        <v>107.601321056469</v>
      </c>
      <c r="H8" t="s">
        <v>296</v>
      </c>
    </row>
    <row r="9" spans="1:8" x14ac:dyDescent="0.55000000000000004">
      <c r="A9" t="s">
        <v>17</v>
      </c>
      <c r="B9" s="8">
        <f t="shared" si="0"/>
        <v>9.8626282441882474</v>
      </c>
      <c r="C9" s="1" t="s">
        <v>297</v>
      </c>
      <c r="D9" s="5">
        <v>5.2448614010351999E-13</v>
      </c>
      <c r="E9" s="5">
        <v>1.3720557425108E-10</v>
      </c>
      <c r="F9">
        <v>3.3464965926961301</v>
      </c>
      <c r="G9">
        <v>94.626733667501199</v>
      </c>
      <c r="H9" t="s">
        <v>298</v>
      </c>
    </row>
    <row r="10" spans="1:8" x14ac:dyDescent="0.55000000000000004">
      <c r="A10" t="s">
        <v>299</v>
      </c>
      <c r="B10" s="8">
        <f t="shared" si="0"/>
        <v>8.9005886526141804</v>
      </c>
      <c r="C10" s="1" t="s">
        <v>300</v>
      </c>
      <c r="D10" s="5">
        <v>6.6264512360811399E-12</v>
      </c>
      <c r="E10" s="5">
        <v>1.25722019157834E-9</v>
      </c>
      <c r="F10">
        <v>5.0838064527195002</v>
      </c>
      <c r="G10">
        <v>130.85693261399501</v>
      </c>
      <c r="H10" t="s">
        <v>301</v>
      </c>
    </row>
    <row r="11" spans="1:8" x14ac:dyDescent="0.55000000000000004">
      <c r="A11" t="s">
        <v>302</v>
      </c>
      <c r="B11" s="8">
        <f t="shared" si="0"/>
        <v>8.9005886526141804</v>
      </c>
      <c r="C11" s="1" t="s">
        <v>303</v>
      </c>
      <c r="D11" s="5">
        <v>6.7282426154804597E-12</v>
      </c>
      <c r="E11" s="5">
        <v>1.25722019157834E-9</v>
      </c>
      <c r="F11">
        <v>2.0667505445296701</v>
      </c>
      <c r="G11">
        <v>53.166552475703398</v>
      </c>
      <c r="H11" t="s">
        <v>304</v>
      </c>
    </row>
    <row r="12" spans="1:8" x14ac:dyDescent="0.55000000000000004">
      <c r="A12" t="s">
        <v>44</v>
      </c>
      <c r="B12" s="8">
        <f t="shared" si="0"/>
        <v>7.7206944159277766</v>
      </c>
      <c r="C12" s="1" t="s">
        <v>305</v>
      </c>
      <c r="D12" s="5">
        <v>1.1635574389510501E-10</v>
      </c>
      <c r="E12" s="5">
        <v>1.90241641268497E-8</v>
      </c>
      <c r="F12">
        <v>4.1097124013063997</v>
      </c>
      <c r="G12">
        <v>94.007077376060494</v>
      </c>
      <c r="H12" t="s">
        <v>306</v>
      </c>
    </row>
    <row r="13" spans="1:8" x14ac:dyDescent="0.55000000000000004">
      <c r="A13" t="s">
        <v>307</v>
      </c>
      <c r="B13" s="8">
        <f t="shared" si="0"/>
        <v>6.3404203040034037</v>
      </c>
      <c r="C13" s="1" t="s">
        <v>308</v>
      </c>
      <c r="D13" s="5">
        <v>3.1739184316846501E-9</v>
      </c>
      <c r="E13" s="5">
        <v>4.56646040173822E-7</v>
      </c>
      <c r="F13">
        <v>2.5007393466863799</v>
      </c>
      <c r="G13">
        <v>48.935215042146602</v>
      </c>
      <c r="H13" t="s">
        <v>309</v>
      </c>
    </row>
    <row r="14" spans="1:8" x14ac:dyDescent="0.55000000000000004">
      <c r="A14" t="s">
        <v>310</v>
      </c>
      <c r="B14" s="8">
        <f t="shared" si="0"/>
        <v>6.3404203040034037</v>
      </c>
      <c r="C14" s="1" t="s">
        <v>311</v>
      </c>
      <c r="D14" s="5">
        <v>3.49117767716989E-9</v>
      </c>
      <c r="E14" s="5">
        <v>4.56646040173822E-7</v>
      </c>
      <c r="F14">
        <v>6.7144104803493398</v>
      </c>
      <c r="G14">
        <v>130.749894654874</v>
      </c>
      <c r="H14" t="s">
        <v>312</v>
      </c>
    </row>
    <row r="15" spans="1:8" x14ac:dyDescent="0.55000000000000004">
      <c r="A15" t="s">
        <v>313</v>
      </c>
      <c r="B15" s="8">
        <f t="shared" si="0"/>
        <v>6.0691826022716704</v>
      </c>
      <c r="C15" s="1" t="s">
        <v>314</v>
      </c>
      <c r="D15" s="5">
        <v>7.1713734479936603E-9</v>
      </c>
      <c r="E15" s="5">
        <v>8.5274149727051901E-7</v>
      </c>
      <c r="F15">
        <v>3.0681555641124301</v>
      </c>
      <c r="G15">
        <v>57.537638725559802</v>
      </c>
      <c r="H15" t="s">
        <v>315</v>
      </c>
    </row>
    <row r="16" spans="1:8" x14ac:dyDescent="0.55000000000000004">
      <c r="A16" t="s">
        <v>7</v>
      </c>
      <c r="B16" s="8">
        <f t="shared" si="0"/>
        <v>5.4802564592509482</v>
      </c>
      <c r="C16" s="2" t="s">
        <v>316</v>
      </c>
      <c r="D16" s="5">
        <v>3.0361067881208901E-8</v>
      </c>
      <c r="E16" s="5">
        <v>3.3093563990517702E-6</v>
      </c>
      <c r="F16">
        <v>7.9578250982013596</v>
      </c>
      <c r="G16">
        <v>137.75078572236299</v>
      </c>
      <c r="H16" t="s">
        <v>317</v>
      </c>
    </row>
    <row r="17" spans="1:8" x14ac:dyDescent="0.55000000000000004">
      <c r="A17" t="s">
        <v>318</v>
      </c>
      <c r="B17" s="8">
        <f t="shared" si="0"/>
        <v>5.4533607406890283</v>
      </c>
      <c r="C17" s="2" t="s">
        <v>319</v>
      </c>
      <c r="D17" s="5">
        <v>3.4992491648992503E-8</v>
      </c>
      <c r="E17" s="5">
        <v>3.5207830059140099E-6</v>
      </c>
      <c r="F17">
        <v>2.4415095436770402</v>
      </c>
      <c r="G17">
        <v>41.916158913190102</v>
      </c>
      <c r="H17" t="s">
        <v>320</v>
      </c>
    </row>
    <row r="18" spans="1:8" x14ac:dyDescent="0.55000000000000004">
      <c r="A18" t="s">
        <v>321</v>
      </c>
      <c r="B18" s="8">
        <f t="shared" si="0"/>
        <v>5.4403981408355619</v>
      </c>
      <c r="C18" s="1" t="s">
        <v>322</v>
      </c>
      <c r="D18" s="5">
        <v>4.0174632949336603E-8</v>
      </c>
      <c r="E18" s="5">
        <v>3.62745354344034E-6</v>
      </c>
      <c r="F18">
        <v>2.4525704431251598</v>
      </c>
      <c r="G18">
        <v>41.767348374759997</v>
      </c>
      <c r="H18" t="s">
        <v>323</v>
      </c>
    </row>
    <row r="19" spans="1:8" x14ac:dyDescent="0.55000000000000004">
      <c r="A19" t="s">
        <v>324</v>
      </c>
      <c r="B19" s="8">
        <f t="shared" si="0"/>
        <v>5.4403981408355619</v>
      </c>
      <c r="C19" s="1" t="s">
        <v>325</v>
      </c>
      <c r="D19" s="5">
        <v>4.3780395458269199E-8</v>
      </c>
      <c r="E19" s="5">
        <v>3.62745354344034E-6</v>
      </c>
      <c r="F19">
        <v>4.9562689748724198</v>
      </c>
      <c r="G19">
        <v>83.979416584550506</v>
      </c>
      <c r="H19" t="s">
        <v>326</v>
      </c>
    </row>
    <row r="20" spans="1:8" x14ac:dyDescent="0.55000000000000004">
      <c r="A20" t="s">
        <v>52</v>
      </c>
      <c r="B20" s="8">
        <f t="shared" si="0"/>
        <v>5.4403981408355619</v>
      </c>
      <c r="C20" s="1" t="s">
        <v>327</v>
      </c>
      <c r="D20" s="5">
        <v>4.4372520409056201E-8</v>
      </c>
      <c r="E20" s="5">
        <v>3.62745354344034E-6</v>
      </c>
      <c r="F20">
        <v>2.2409699304132502</v>
      </c>
      <c r="G20">
        <v>37.941067398108203</v>
      </c>
      <c r="H20" t="s">
        <v>328</v>
      </c>
    </row>
    <row r="21" spans="1:8" x14ac:dyDescent="0.55000000000000004">
      <c r="A21" t="s">
        <v>329</v>
      </c>
      <c r="B21" s="8">
        <f t="shared" si="0"/>
        <v>5.3980563009518603</v>
      </c>
      <c r="C21" s="1" t="s">
        <v>330</v>
      </c>
      <c r="D21" s="5">
        <v>5.4238293785817098E-8</v>
      </c>
      <c r="E21" s="5">
        <v>3.9989290519120203E-6</v>
      </c>
      <c r="F21">
        <v>8.4109423309584592</v>
      </c>
      <c r="G21">
        <v>140.714044533795</v>
      </c>
      <c r="H21" t="s">
        <v>331</v>
      </c>
    </row>
    <row r="22" spans="1:8" x14ac:dyDescent="0.55000000000000004">
      <c r="A22" t="s">
        <v>332</v>
      </c>
      <c r="B22" s="8">
        <f t="shared" si="0"/>
        <v>5.3980563009518603</v>
      </c>
      <c r="C22" s="1" t="s">
        <v>333</v>
      </c>
      <c r="D22" s="5">
        <v>5.50311337419085E-8</v>
      </c>
      <c r="E22" s="5">
        <v>3.9989290519120203E-6</v>
      </c>
      <c r="F22" s="10">
        <v>3.50965030347664</v>
      </c>
      <c r="G22">
        <v>58.665091965225002</v>
      </c>
      <c r="H22" t="s">
        <v>334</v>
      </c>
    </row>
    <row r="23" spans="1:8" x14ac:dyDescent="0.55000000000000004">
      <c r="A23" t="s">
        <v>335</v>
      </c>
      <c r="B23" s="8">
        <f t="shared" si="0"/>
        <v>5.2280221106048419</v>
      </c>
      <c r="C23" s="1" t="s">
        <v>336</v>
      </c>
      <c r="D23" s="5">
        <v>8.5925832070609498E-8</v>
      </c>
      <c r="E23" s="5">
        <v>5.9153151762293299E-6</v>
      </c>
      <c r="F23">
        <v>2.3680566827333598</v>
      </c>
      <c r="G23">
        <v>38.527764406473104</v>
      </c>
      <c r="H23" t="s">
        <v>337</v>
      </c>
    </row>
    <row r="24" spans="1:8" x14ac:dyDescent="0.55000000000000004">
      <c r="A24" t="s">
        <v>338</v>
      </c>
      <c r="B24" s="8">
        <f t="shared" si="0"/>
        <v>5.1151019911348872</v>
      </c>
      <c r="C24" s="1" t="s">
        <v>339</v>
      </c>
      <c r="D24" s="5">
        <v>1.17306009303011E-7</v>
      </c>
      <c r="E24" s="5">
        <v>7.6718130084169297E-6</v>
      </c>
      <c r="F24">
        <v>4.8751437665498703</v>
      </c>
      <c r="G24">
        <v>77.799883576012704</v>
      </c>
      <c r="H24" t="s">
        <v>340</v>
      </c>
    </row>
    <row r="27" spans="1:8" s="6" customFormat="1" x14ac:dyDescent="0.55000000000000004">
      <c r="A27" s="6" t="s">
        <v>64</v>
      </c>
      <c r="C27" s="7"/>
    </row>
    <row r="28" spans="1:8" s="6" customFormat="1" x14ac:dyDescent="0.55000000000000004">
      <c r="A28" s="6" t="s">
        <v>0</v>
      </c>
      <c r="B28" s="4" t="s">
        <v>63</v>
      </c>
      <c r="C28" s="7" t="s">
        <v>1</v>
      </c>
      <c r="D28" s="6" t="s">
        <v>2</v>
      </c>
      <c r="E28" s="6" t="s">
        <v>3</v>
      </c>
      <c r="F28" s="6" t="s">
        <v>4</v>
      </c>
      <c r="G28" s="6" t="s">
        <v>5</v>
      </c>
      <c r="H28" s="6" t="s">
        <v>6</v>
      </c>
    </row>
    <row r="29" spans="1:8" x14ac:dyDescent="0.55000000000000004">
      <c r="A29" t="s">
        <v>7</v>
      </c>
      <c r="B29" s="8">
        <f t="shared" ref="B29:B48" si="1">-LOG10(E29)</f>
        <v>7.3167154031009023</v>
      </c>
      <c r="C29" s="3" t="s">
        <v>55</v>
      </c>
      <c r="D29" s="5">
        <v>4.7234449133655802E-11</v>
      </c>
      <c r="E29" s="5">
        <v>4.8226372565462603E-8</v>
      </c>
      <c r="F29">
        <v>17.738111336488601</v>
      </c>
      <c r="G29">
        <v>421.739519375025</v>
      </c>
      <c r="H29" t="s">
        <v>8</v>
      </c>
    </row>
    <row r="30" spans="1:8" x14ac:dyDescent="0.55000000000000004">
      <c r="A30" t="s">
        <v>9</v>
      </c>
      <c r="B30" s="8">
        <f t="shared" si="1"/>
        <v>5.9616075384869989</v>
      </c>
      <c r="C30" s="3" t="s">
        <v>10</v>
      </c>
      <c r="D30" s="5">
        <v>2.13991594653138E-9</v>
      </c>
      <c r="E30" s="5">
        <v>1.0924270907042699E-6</v>
      </c>
      <c r="F30">
        <v>2.54725360659776</v>
      </c>
      <c r="G30">
        <v>50.8495483029835</v>
      </c>
      <c r="H30" t="s">
        <v>11</v>
      </c>
    </row>
    <row r="31" spans="1:8" x14ac:dyDescent="0.55000000000000004">
      <c r="A31" t="s">
        <v>12</v>
      </c>
      <c r="B31" s="8">
        <f t="shared" si="1"/>
        <v>5.6207567726715615</v>
      </c>
      <c r="C31" s="3" t="s">
        <v>13</v>
      </c>
      <c r="D31" s="5">
        <v>7.7798117438146804E-9</v>
      </c>
      <c r="E31" s="5">
        <v>2.39465651218472E-6</v>
      </c>
      <c r="F31">
        <v>7.6393007647885103</v>
      </c>
      <c r="G31">
        <v>142.63898950761501</v>
      </c>
      <c r="H31" t="s">
        <v>14</v>
      </c>
    </row>
    <row r="32" spans="1:8" x14ac:dyDescent="0.55000000000000004">
      <c r="A32" t="s">
        <v>15</v>
      </c>
      <c r="B32" s="8">
        <f t="shared" si="1"/>
        <v>5.6207567726715615</v>
      </c>
      <c r="C32" s="3" t="s">
        <v>56</v>
      </c>
      <c r="D32" s="5">
        <v>9.3816121926923404E-9</v>
      </c>
      <c r="E32" s="5">
        <v>2.39465651218472E-6</v>
      </c>
      <c r="F32">
        <v>184.00186567164101</v>
      </c>
      <c r="G32">
        <v>3401.1851012523998</v>
      </c>
      <c r="H32" t="s">
        <v>16</v>
      </c>
    </row>
    <row r="33" spans="1:8" x14ac:dyDescent="0.55000000000000004">
      <c r="A33" t="s">
        <v>17</v>
      </c>
      <c r="B33" s="8">
        <f t="shared" si="1"/>
        <v>5.2103533796986383</v>
      </c>
      <c r="C33" s="3" t="s">
        <v>18</v>
      </c>
      <c r="D33" s="5">
        <v>3.0171081816626802E-8</v>
      </c>
      <c r="E33" s="5">
        <v>6.1609349069551998E-6</v>
      </c>
      <c r="F33">
        <v>3.9268267756770499</v>
      </c>
      <c r="G33">
        <v>67.998432209012904</v>
      </c>
      <c r="H33" t="s">
        <v>19</v>
      </c>
    </row>
    <row r="34" spans="1:8" x14ac:dyDescent="0.55000000000000004">
      <c r="A34" t="s">
        <v>20</v>
      </c>
      <c r="B34" s="8">
        <f t="shared" si="1"/>
        <v>5.1285164521575828</v>
      </c>
      <c r="C34" s="3" t="s">
        <v>57</v>
      </c>
      <c r="D34" s="5">
        <v>4.3712843306539101E-8</v>
      </c>
      <c r="E34" s="5">
        <v>7.43846883599608E-6</v>
      </c>
      <c r="F34">
        <v>44.307865168539301</v>
      </c>
      <c r="G34">
        <v>750.82441810945397</v>
      </c>
      <c r="H34" t="s">
        <v>21</v>
      </c>
    </row>
    <row r="35" spans="1:8" x14ac:dyDescent="0.55000000000000004">
      <c r="A35" t="s">
        <v>22</v>
      </c>
      <c r="B35" s="8">
        <f t="shared" si="1"/>
        <v>4.9513011326498457</v>
      </c>
      <c r="C35" s="3" t="s">
        <v>23</v>
      </c>
      <c r="D35" s="5">
        <v>7.6695726433395101E-8</v>
      </c>
      <c r="E35" s="5">
        <v>1.1186619526928E-5</v>
      </c>
      <c r="F35">
        <v>3.7330479618639898</v>
      </c>
      <c r="G35">
        <v>61.1600920722125</v>
      </c>
      <c r="H35" t="s">
        <v>19</v>
      </c>
    </row>
    <row r="36" spans="1:8" x14ac:dyDescent="0.55000000000000004">
      <c r="A36" t="s">
        <v>24</v>
      </c>
      <c r="B36" s="8">
        <f t="shared" si="1"/>
        <v>4.5800116749739255</v>
      </c>
      <c r="C36" s="3" t="s">
        <v>58</v>
      </c>
      <c r="D36" s="5">
        <v>2.0608793608998599E-7</v>
      </c>
      <c r="E36" s="5">
        <v>2.6301972843484401E-5</v>
      </c>
      <c r="F36">
        <v>12.193388429752</v>
      </c>
      <c r="G36">
        <v>187.716762318646</v>
      </c>
      <c r="H36" t="s">
        <v>25</v>
      </c>
    </row>
    <row r="37" spans="1:8" x14ac:dyDescent="0.55000000000000004">
      <c r="A37" t="s">
        <v>26</v>
      </c>
      <c r="B37" s="8">
        <f t="shared" si="1"/>
        <v>4.5580103272877732</v>
      </c>
      <c r="C37" s="3" t="s">
        <v>27</v>
      </c>
      <c r="D37" s="5">
        <v>2.4389698969998601E-7</v>
      </c>
      <c r="E37" s="5">
        <v>2.76687584981873E-5</v>
      </c>
      <c r="F37">
        <v>8.5854405216284899</v>
      </c>
      <c r="G37">
        <v>130.72638073094501</v>
      </c>
      <c r="H37" t="s">
        <v>28</v>
      </c>
    </row>
    <row r="38" spans="1:8" x14ac:dyDescent="0.55000000000000004">
      <c r="A38" t="s">
        <v>29</v>
      </c>
      <c r="B38" s="8">
        <f t="shared" si="1"/>
        <v>3.9555355394140692</v>
      </c>
      <c r="C38" s="3" t="s">
        <v>30</v>
      </c>
      <c r="D38" s="5">
        <v>1.0850224357949499E-6</v>
      </c>
      <c r="E38" s="5">
        <v>1.1078079069466401E-4</v>
      </c>
      <c r="F38">
        <v>7.2875092886577004</v>
      </c>
      <c r="G38">
        <v>100.08599591507</v>
      </c>
      <c r="H38" t="s">
        <v>28</v>
      </c>
    </row>
    <row r="39" spans="1:8" x14ac:dyDescent="0.55000000000000004">
      <c r="A39" t="s">
        <v>31</v>
      </c>
      <c r="B39" s="8">
        <f t="shared" si="1"/>
        <v>3.7790252523549737</v>
      </c>
      <c r="C39" s="3" t="s">
        <v>59</v>
      </c>
      <c r="D39" s="5">
        <v>1.7920152068414301E-6</v>
      </c>
      <c r="E39" s="5">
        <v>1.6633159328955499E-4</v>
      </c>
      <c r="F39">
        <v>20.127681307456498</v>
      </c>
      <c r="G39">
        <v>266.33289588486099</v>
      </c>
      <c r="H39" t="s">
        <v>32</v>
      </c>
    </row>
    <row r="40" spans="1:8" x14ac:dyDescent="0.55000000000000004">
      <c r="A40" t="s">
        <v>33</v>
      </c>
      <c r="B40" s="8">
        <f t="shared" si="1"/>
        <v>3.7129362746746151</v>
      </c>
      <c r="C40" s="3" t="s">
        <v>34</v>
      </c>
      <c r="D40" s="5">
        <v>2.2762461764160801E-6</v>
      </c>
      <c r="E40" s="5">
        <v>1.9367061217673501E-4</v>
      </c>
      <c r="F40">
        <v>7.6158143865911301</v>
      </c>
      <c r="G40">
        <v>98.952145985488599</v>
      </c>
      <c r="H40" t="s">
        <v>35</v>
      </c>
    </row>
    <row r="41" spans="1:8" x14ac:dyDescent="0.55000000000000004">
      <c r="A41" t="s">
        <v>36</v>
      </c>
      <c r="B41" s="8">
        <f t="shared" si="1"/>
        <v>3.4589042338420311</v>
      </c>
      <c r="C41" s="3" t="s">
        <v>60</v>
      </c>
      <c r="D41" s="5">
        <v>4.4260200440434298E-6</v>
      </c>
      <c r="E41" s="5">
        <v>3.4761280499756401E-4</v>
      </c>
      <c r="F41">
        <v>9.7326322301268107</v>
      </c>
      <c r="G41">
        <v>119.98398539252101</v>
      </c>
      <c r="H41" t="s">
        <v>37</v>
      </c>
    </row>
    <row r="42" spans="1:8" x14ac:dyDescent="0.55000000000000004">
      <c r="A42" t="s">
        <v>38</v>
      </c>
      <c r="B42" s="8">
        <f t="shared" si="1"/>
        <v>3.3826641907702246</v>
      </c>
      <c r="C42" s="3" t="s">
        <v>39</v>
      </c>
      <c r="D42" s="5">
        <v>5.6811741569489096E-6</v>
      </c>
      <c r="E42" s="5">
        <v>4.1431991530320298E-4</v>
      </c>
      <c r="F42">
        <v>5.4844407064760299</v>
      </c>
      <c r="G42">
        <v>66.243008824681397</v>
      </c>
      <c r="H42" t="s">
        <v>40</v>
      </c>
    </row>
    <row r="43" spans="1:8" x14ac:dyDescent="0.55000000000000004">
      <c r="A43" t="s">
        <v>41</v>
      </c>
      <c r="B43" s="8">
        <f t="shared" si="1"/>
        <v>3.1638192195194557</v>
      </c>
      <c r="C43" s="3" t="s">
        <v>42</v>
      </c>
      <c r="D43" s="5">
        <v>1.0075028827392001E-5</v>
      </c>
      <c r="E43" s="5">
        <v>6.8577362885115397E-4</v>
      </c>
      <c r="F43">
        <v>3.3258539448021098</v>
      </c>
      <c r="G43">
        <v>38.265448227672501</v>
      </c>
      <c r="H43" t="s">
        <v>43</v>
      </c>
    </row>
    <row r="44" spans="1:8" x14ac:dyDescent="0.55000000000000004">
      <c r="A44" t="s">
        <v>44</v>
      </c>
      <c r="B44" s="8">
        <f t="shared" si="1"/>
        <v>2.9031132033734202</v>
      </c>
      <c r="C44" s="3" t="s">
        <v>45</v>
      </c>
      <c r="D44" s="5">
        <v>2.1298802000435601E-5</v>
      </c>
      <c r="E44">
        <v>1.2499331796686701E-3</v>
      </c>
      <c r="F44">
        <v>4.1276099629040797</v>
      </c>
      <c r="G44">
        <v>44.400121394996397</v>
      </c>
      <c r="H44" t="s">
        <v>46</v>
      </c>
    </row>
    <row r="45" spans="1:8" x14ac:dyDescent="0.55000000000000004">
      <c r="A45" t="s">
        <v>47</v>
      </c>
      <c r="B45" s="8">
        <f t="shared" si="1"/>
        <v>2.9031132033734202</v>
      </c>
      <c r="C45" s="3" t="s">
        <v>61</v>
      </c>
      <c r="D45" s="5">
        <v>2.2036040385931599E-5</v>
      </c>
      <c r="E45">
        <v>1.2499331796686701E-3</v>
      </c>
      <c r="F45">
        <v>32.578273440726903</v>
      </c>
      <c r="G45">
        <v>349.33132837891498</v>
      </c>
      <c r="H45" t="s">
        <v>48</v>
      </c>
    </row>
    <row r="46" spans="1:8" x14ac:dyDescent="0.55000000000000004">
      <c r="A46" t="s">
        <v>49</v>
      </c>
      <c r="B46" s="8">
        <f t="shared" si="1"/>
        <v>2.9031132033734202</v>
      </c>
      <c r="C46" s="3" t="s">
        <v>61</v>
      </c>
      <c r="D46" s="5">
        <v>2.2036040385931599E-5</v>
      </c>
      <c r="E46">
        <v>1.2499331796686701E-3</v>
      </c>
      <c r="F46">
        <v>32.578273440726903</v>
      </c>
      <c r="G46">
        <v>349.33132837891498</v>
      </c>
      <c r="H46" t="s">
        <v>48</v>
      </c>
    </row>
    <row r="47" spans="1:8" x14ac:dyDescent="0.55000000000000004">
      <c r="A47" t="s">
        <v>50</v>
      </c>
      <c r="B47" s="8">
        <f t="shared" si="1"/>
        <v>2.8098279737849303</v>
      </c>
      <c r="C47" s="3" t="s">
        <v>62</v>
      </c>
      <c r="D47" s="5">
        <v>2.8833667438101701E-5</v>
      </c>
      <c r="E47">
        <v>1.54943023443694E-3</v>
      </c>
      <c r="F47">
        <v>16.710481682496599</v>
      </c>
      <c r="G47">
        <v>174.69082147802999</v>
      </c>
      <c r="H47" t="s">
        <v>51</v>
      </c>
    </row>
    <row r="48" spans="1:8" x14ac:dyDescent="0.55000000000000004">
      <c r="A48" t="s">
        <v>52</v>
      </c>
      <c r="B48" s="8">
        <f t="shared" si="1"/>
        <v>2.7865300772750294</v>
      </c>
      <c r="C48" s="3" t="s">
        <v>53</v>
      </c>
      <c r="D48" s="5">
        <v>3.4500069525497201E-5</v>
      </c>
      <c r="E48">
        <v>1.6348199269620499E-3</v>
      </c>
      <c r="F48">
        <v>2.5102943622152001</v>
      </c>
      <c r="G48">
        <v>25.7921429779981</v>
      </c>
      <c r="H48" t="s">
        <v>54</v>
      </c>
    </row>
    <row r="50" spans="1:8" s="6" customFormat="1" x14ac:dyDescent="0.55000000000000004">
      <c r="A50" s="6" t="s">
        <v>390</v>
      </c>
      <c r="C50" s="7"/>
    </row>
    <row r="51" spans="1:8" s="6" customFormat="1" x14ac:dyDescent="0.55000000000000004">
      <c r="A51" s="6" t="s">
        <v>0</v>
      </c>
      <c r="B51" s="4" t="s">
        <v>63</v>
      </c>
      <c r="C51" s="6" t="s">
        <v>1</v>
      </c>
      <c r="D51" s="6" t="s">
        <v>2</v>
      </c>
      <c r="E51" s="6" t="s">
        <v>3</v>
      </c>
      <c r="F51" s="6" t="s">
        <v>4</v>
      </c>
      <c r="G51" s="6" t="s">
        <v>5</v>
      </c>
      <c r="H51" s="6" t="s">
        <v>6</v>
      </c>
    </row>
    <row r="52" spans="1:8" x14ac:dyDescent="0.55000000000000004">
      <c r="A52" t="s">
        <v>7</v>
      </c>
      <c r="B52" s="8">
        <f>-LOG10(E52)</f>
        <v>8.2425755838709041</v>
      </c>
      <c r="C52" s="3" t="s">
        <v>480</v>
      </c>
      <c r="D52" s="5">
        <v>1.32110251634384E-11</v>
      </c>
      <c r="E52" s="5">
        <v>5.7203738957688696E-9</v>
      </c>
      <c r="F52">
        <v>29.904905660377299</v>
      </c>
      <c r="G52">
        <v>749.11697156179605</v>
      </c>
      <c r="H52" t="s">
        <v>462</v>
      </c>
    </row>
    <row r="53" spans="1:8" x14ac:dyDescent="0.55000000000000004">
      <c r="A53" t="s">
        <v>9</v>
      </c>
      <c r="B53" s="8">
        <f t="shared" ref="B53:B71" si="2">-LOG10(E53)</f>
        <v>7.4796618931549057</v>
      </c>
      <c r="C53" s="3" t="s">
        <v>463</v>
      </c>
      <c r="D53" s="5">
        <v>1.53066519161695E-10</v>
      </c>
      <c r="E53" s="5">
        <v>3.3138901398506901E-8</v>
      </c>
      <c r="F53">
        <v>3.7425387202340499</v>
      </c>
      <c r="G53">
        <v>84.5819309313285</v>
      </c>
      <c r="H53" t="s">
        <v>464</v>
      </c>
    </row>
    <row r="54" spans="1:8" x14ac:dyDescent="0.55000000000000004">
      <c r="A54" t="s">
        <v>15</v>
      </c>
      <c r="B54" s="8">
        <f t="shared" si="2"/>
        <v>7.4090306860195936</v>
      </c>
      <c r="C54" s="3" t="s">
        <v>56</v>
      </c>
      <c r="D54" s="5">
        <v>2.7014856959733901E-10</v>
      </c>
      <c r="E54" s="5">
        <v>3.8991443545215898E-8</v>
      </c>
      <c r="F54">
        <v>381.980769230769</v>
      </c>
      <c r="G54">
        <v>8415.8190440394701</v>
      </c>
      <c r="H54" t="s">
        <v>16</v>
      </c>
    </row>
    <row r="55" spans="1:8" x14ac:dyDescent="0.55000000000000004">
      <c r="A55" t="s">
        <v>12</v>
      </c>
      <c r="B55" s="8">
        <f t="shared" si="2"/>
        <v>4.7339138111194989</v>
      </c>
      <c r="C55" s="3" t="s">
        <v>465</v>
      </c>
      <c r="D55" s="5">
        <v>1.70474051932297E-7</v>
      </c>
      <c r="E55" s="5">
        <v>1.8453816121671201E-5</v>
      </c>
      <c r="F55">
        <v>10.2394805194805</v>
      </c>
      <c r="G55">
        <v>159.57905531733601</v>
      </c>
      <c r="H55" t="s">
        <v>462</v>
      </c>
    </row>
    <row r="56" spans="1:8" x14ac:dyDescent="0.55000000000000004">
      <c r="A56" t="s">
        <v>26</v>
      </c>
      <c r="B56" s="8">
        <f t="shared" si="2"/>
        <v>4.2492557540069313</v>
      </c>
      <c r="C56" s="3" t="s">
        <v>466</v>
      </c>
      <c r="D56" s="5">
        <v>6.5046862579504605E-7</v>
      </c>
      <c r="E56" s="5">
        <v>5.6330582993851001E-5</v>
      </c>
      <c r="F56">
        <v>12.5767915374214</v>
      </c>
      <c r="G56">
        <v>179.163599072838</v>
      </c>
      <c r="H56" t="s">
        <v>467</v>
      </c>
    </row>
    <row r="57" spans="1:8" x14ac:dyDescent="0.55000000000000004">
      <c r="A57" t="s">
        <v>341</v>
      </c>
      <c r="B57" s="8">
        <f t="shared" si="2"/>
        <v>4.2244084841094969</v>
      </c>
      <c r="C57" s="3" t="s">
        <v>468</v>
      </c>
      <c r="D57" s="5">
        <v>8.2652286021747101E-7</v>
      </c>
      <c r="E57" s="5">
        <v>5.9647399745694201E-5</v>
      </c>
      <c r="F57">
        <v>4.2391162334935304</v>
      </c>
      <c r="G57">
        <v>59.373224159147398</v>
      </c>
      <c r="H57" t="s">
        <v>469</v>
      </c>
    </row>
    <row r="58" spans="1:8" x14ac:dyDescent="0.55000000000000004">
      <c r="A58" t="s">
        <v>31</v>
      </c>
      <c r="B58" s="8">
        <f t="shared" si="2"/>
        <v>4.1561801187915526</v>
      </c>
      <c r="C58" s="3" t="s">
        <v>481</v>
      </c>
      <c r="D58" s="5">
        <v>1.12831412474263E-6</v>
      </c>
      <c r="E58" s="5">
        <v>6.9794288001936999E-5</v>
      </c>
      <c r="F58">
        <v>33.1806020066889</v>
      </c>
      <c r="G58">
        <v>454.40124264739302</v>
      </c>
      <c r="H58" t="s">
        <v>470</v>
      </c>
    </row>
    <row r="59" spans="1:8" x14ac:dyDescent="0.55000000000000004">
      <c r="A59" t="s">
        <v>29</v>
      </c>
      <c r="B59" s="8">
        <f t="shared" si="2"/>
        <v>3.9664443100338485</v>
      </c>
      <c r="C59" s="3" t="s">
        <v>83</v>
      </c>
      <c r="D59" s="5">
        <v>1.9959873319818102E-6</v>
      </c>
      <c r="E59" s="5">
        <v>1.08032814343515E-4</v>
      </c>
      <c r="F59">
        <v>10.7244094488188</v>
      </c>
      <c r="G59">
        <v>140.75113615667999</v>
      </c>
      <c r="H59" t="s">
        <v>467</v>
      </c>
    </row>
    <row r="60" spans="1:8" x14ac:dyDescent="0.55000000000000004">
      <c r="A60" t="s">
        <v>343</v>
      </c>
      <c r="B60" s="8">
        <f t="shared" si="2"/>
        <v>2.9281566345562169</v>
      </c>
      <c r="C60" s="3" t="s">
        <v>630</v>
      </c>
      <c r="D60" s="5">
        <v>2.4524376709112202E-5</v>
      </c>
      <c r="E60">
        <v>1.1798950127828399E-3</v>
      </c>
      <c r="F60">
        <v>75.223484848484802</v>
      </c>
      <c r="G60">
        <v>798.56070260812305</v>
      </c>
      <c r="H60" t="s">
        <v>471</v>
      </c>
    </row>
    <row r="61" spans="1:8" x14ac:dyDescent="0.55000000000000004">
      <c r="A61" t="s">
        <v>357</v>
      </c>
      <c r="B61" s="8">
        <f t="shared" si="2"/>
        <v>2.9143471319245005</v>
      </c>
      <c r="C61" s="3" t="s">
        <v>472</v>
      </c>
      <c r="D61" s="5">
        <v>2.8129691659610799E-5</v>
      </c>
      <c r="E61">
        <v>1.2180156488611499E-3</v>
      </c>
      <c r="F61">
        <v>5.5957142857142799</v>
      </c>
      <c r="G61">
        <v>58.635726772453701</v>
      </c>
      <c r="H61" t="s">
        <v>473</v>
      </c>
    </row>
    <row r="62" spans="1:8" x14ac:dyDescent="0.55000000000000004">
      <c r="A62" t="s">
        <v>347</v>
      </c>
      <c r="B62" s="8">
        <f t="shared" si="2"/>
        <v>2.8625549817628202</v>
      </c>
      <c r="C62" s="3" t="s">
        <v>485</v>
      </c>
      <c r="D62" s="5">
        <v>3.4861800000228101E-5</v>
      </c>
      <c r="E62">
        <v>1.3722872181907899E-3</v>
      </c>
      <c r="F62">
        <v>64.474025974025906</v>
      </c>
      <c r="G62">
        <v>661.76906753311698</v>
      </c>
      <c r="H62" t="s">
        <v>348</v>
      </c>
    </row>
    <row r="63" spans="1:8" x14ac:dyDescent="0.55000000000000004">
      <c r="A63" t="s">
        <v>350</v>
      </c>
      <c r="B63" s="8">
        <f t="shared" si="2"/>
        <v>2.6414010358026694</v>
      </c>
      <c r="C63" s="3" t="s">
        <v>486</v>
      </c>
      <c r="D63" s="5">
        <v>6.3283765691721694E-5</v>
      </c>
      <c r="E63">
        <v>2.2834892120429601E-3</v>
      </c>
      <c r="F63">
        <v>50.141414141414103</v>
      </c>
      <c r="G63">
        <v>484.76126158747701</v>
      </c>
      <c r="H63" t="s">
        <v>348</v>
      </c>
    </row>
    <row r="64" spans="1:8" x14ac:dyDescent="0.55000000000000004">
      <c r="A64" t="s">
        <v>47</v>
      </c>
      <c r="B64" s="8">
        <f t="shared" si="2"/>
        <v>2.5965531916547495</v>
      </c>
      <c r="C64" s="3" t="s">
        <v>482</v>
      </c>
      <c r="D64" s="5">
        <v>8.1862866479793199E-5</v>
      </c>
      <c r="E64">
        <v>2.53190151326789E-3</v>
      </c>
      <c r="F64">
        <v>45.125</v>
      </c>
      <c r="G64">
        <v>424.64723631342201</v>
      </c>
      <c r="H64" t="s">
        <v>416</v>
      </c>
    </row>
    <row r="65" spans="1:8" x14ac:dyDescent="0.55000000000000004">
      <c r="A65" t="s">
        <v>49</v>
      </c>
      <c r="B65" s="8">
        <f t="shared" si="2"/>
        <v>2.5965531916547495</v>
      </c>
      <c r="C65" s="3" t="s">
        <v>482</v>
      </c>
      <c r="D65" s="5">
        <v>8.1862866479793199E-5</v>
      </c>
      <c r="E65">
        <v>2.53190151326789E-3</v>
      </c>
      <c r="F65">
        <v>45.125</v>
      </c>
      <c r="G65">
        <v>424.64723631342201</v>
      </c>
      <c r="H65" t="s">
        <v>416</v>
      </c>
    </row>
    <row r="66" spans="1:8" x14ac:dyDescent="0.55000000000000004">
      <c r="A66" t="s">
        <v>356</v>
      </c>
      <c r="B66" s="8">
        <f t="shared" si="2"/>
        <v>2.496999119774169</v>
      </c>
      <c r="C66" s="3" t="s">
        <v>483</v>
      </c>
      <c r="D66" s="5">
        <v>1.10307297070943E-4</v>
      </c>
      <c r="E66">
        <v>3.18420397544789E-3</v>
      </c>
      <c r="F66">
        <v>18.350219754799902</v>
      </c>
      <c r="G66">
        <v>167.211615217249</v>
      </c>
      <c r="H66" t="s">
        <v>474</v>
      </c>
    </row>
    <row r="67" spans="1:8" x14ac:dyDescent="0.55000000000000004">
      <c r="A67" t="s">
        <v>38</v>
      </c>
      <c r="B67" s="8">
        <f t="shared" si="2"/>
        <v>2.277587319370574</v>
      </c>
      <c r="C67" s="3" t="s">
        <v>475</v>
      </c>
      <c r="D67" s="5">
        <v>1.9500455994557299E-4</v>
      </c>
      <c r="E67">
        <v>5.2773109035270903E-3</v>
      </c>
      <c r="F67">
        <v>6.3735207100591698</v>
      </c>
      <c r="G67">
        <v>54.445721731778498</v>
      </c>
      <c r="H67" t="s">
        <v>476</v>
      </c>
    </row>
    <row r="68" spans="1:8" x14ac:dyDescent="0.55000000000000004">
      <c r="A68" t="s">
        <v>353</v>
      </c>
      <c r="B68" s="8">
        <f t="shared" si="2"/>
        <v>2.1436652394809204</v>
      </c>
      <c r="C68" s="3" t="s">
        <v>484</v>
      </c>
      <c r="D68" s="5">
        <v>3.1521034703415598E-4</v>
      </c>
      <c r="E68" s="10">
        <v>7.1834779087257697E-3</v>
      </c>
      <c r="F68">
        <v>26.534759358288699</v>
      </c>
      <c r="G68">
        <v>213.930404245847</v>
      </c>
      <c r="H68" t="s">
        <v>477</v>
      </c>
    </row>
    <row r="69" spans="1:8" x14ac:dyDescent="0.55000000000000004">
      <c r="A69" t="s">
        <v>354</v>
      </c>
      <c r="B69" s="8">
        <f t="shared" si="2"/>
        <v>2.1436652394809204</v>
      </c>
      <c r="C69" s="3" t="s">
        <v>484</v>
      </c>
      <c r="D69" s="5">
        <v>3.1521034703415598E-4</v>
      </c>
      <c r="E69">
        <v>7.1834779087257697E-3</v>
      </c>
      <c r="F69" s="9">
        <v>26.534759358288699</v>
      </c>
      <c r="G69">
        <v>213.930404245847</v>
      </c>
      <c r="H69" t="s">
        <v>477</v>
      </c>
    </row>
    <row r="70" spans="1:8" x14ac:dyDescent="0.55000000000000004">
      <c r="A70" t="s">
        <v>355</v>
      </c>
      <c r="B70" s="8">
        <f t="shared" si="2"/>
        <v>2.1436652394809204</v>
      </c>
      <c r="C70" s="3" t="s">
        <v>484</v>
      </c>
      <c r="D70" s="5">
        <v>3.1521034703415598E-4</v>
      </c>
      <c r="E70">
        <v>7.1834779087257697E-3</v>
      </c>
      <c r="F70">
        <v>26.534759358288699</v>
      </c>
      <c r="G70">
        <v>213.930404245847</v>
      </c>
      <c r="H70" t="s">
        <v>477</v>
      </c>
    </row>
    <row r="71" spans="1:8" x14ac:dyDescent="0.55000000000000004">
      <c r="A71" t="s">
        <v>345</v>
      </c>
      <c r="B71" s="8">
        <f t="shared" si="2"/>
        <v>1.851945849914066</v>
      </c>
      <c r="C71" s="3" t="s">
        <v>478</v>
      </c>
      <c r="D71" s="5">
        <v>6.4952556505746498E-4</v>
      </c>
      <c r="E71">
        <v>1.40622284834941E-2</v>
      </c>
      <c r="F71">
        <v>6.15451849539566</v>
      </c>
      <c r="G71">
        <v>45.169662873479702</v>
      </c>
      <c r="H71" t="s">
        <v>479</v>
      </c>
    </row>
    <row r="73" spans="1:8" s="6" customFormat="1" x14ac:dyDescent="0.55000000000000004">
      <c r="A73" s="6" t="s">
        <v>525</v>
      </c>
      <c r="C73" s="7"/>
    </row>
    <row r="74" spans="1:8" s="6" customFormat="1" x14ac:dyDescent="0.55000000000000004">
      <c r="A74" s="6" t="s">
        <v>0</v>
      </c>
      <c r="B74" s="4" t="s">
        <v>63</v>
      </c>
      <c r="C74" s="6" t="s">
        <v>1</v>
      </c>
      <c r="D74" s="6" t="s">
        <v>2</v>
      </c>
      <c r="E74" s="6" t="s">
        <v>3</v>
      </c>
      <c r="F74" s="6" t="s">
        <v>4</v>
      </c>
      <c r="G74" s="6" t="s">
        <v>5</v>
      </c>
      <c r="H74" s="6" t="s">
        <v>6</v>
      </c>
    </row>
    <row r="75" spans="1:8" x14ac:dyDescent="0.55000000000000004">
      <c r="A75" t="s">
        <v>367</v>
      </c>
      <c r="B75" s="8">
        <f>-LOG10(E75)</f>
        <v>21.659495739958615</v>
      </c>
      <c r="C75" s="3" t="s">
        <v>487</v>
      </c>
      <c r="D75" s="5">
        <v>1.5242194244149999E-25</v>
      </c>
      <c r="E75" s="5">
        <v>2.19030331288436E-22</v>
      </c>
      <c r="F75">
        <v>7.7687780001906397</v>
      </c>
      <c r="G75">
        <v>443.932406950538</v>
      </c>
      <c r="H75" t="s">
        <v>488</v>
      </c>
    </row>
    <row r="76" spans="1:8" x14ac:dyDescent="0.55000000000000004">
      <c r="A76" t="s">
        <v>360</v>
      </c>
      <c r="B76" s="8">
        <f t="shared" ref="B76:B94" si="3">-LOG10(E76)</f>
        <v>21.075363350635229</v>
      </c>
      <c r="C76" s="3" t="s">
        <v>489</v>
      </c>
      <c r="D76" s="5">
        <v>1.17006469918829E-24</v>
      </c>
      <c r="E76" s="5">
        <v>8.4069148636679295E-22</v>
      </c>
      <c r="F76">
        <v>9.4163083293518</v>
      </c>
      <c r="G76">
        <v>518.88551216429801</v>
      </c>
      <c r="H76" t="s">
        <v>490</v>
      </c>
    </row>
    <row r="77" spans="1:8" x14ac:dyDescent="0.55000000000000004">
      <c r="A77" t="s">
        <v>361</v>
      </c>
      <c r="B77" s="8">
        <f t="shared" si="3"/>
        <v>20.286751569169343</v>
      </c>
      <c r="C77" s="3" t="s">
        <v>491</v>
      </c>
      <c r="D77" s="5">
        <v>1.07873039885232E-23</v>
      </c>
      <c r="E77" s="5">
        <v>5.1671186105026501E-21</v>
      </c>
      <c r="F77">
        <v>8.8090659340659307</v>
      </c>
      <c r="G77">
        <v>465.85575653016502</v>
      </c>
      <c r="H77" t="s">
        <v>490</v>
      </c>
    </row>
    <row r="78" spans="1:8" x14ac:dyDescent="0.55000000000000004">
      <c r="A78" t="s">
        <v>365</v>
      </c>
      <c r="B78" s="8">
        <f t="shared" si="3"/>
        <v>17.07274764336638</v>
      </c>
      <c r="C78" s="3" t="s">
        <v>492</v>
      </c>
      <c r="D78" s="5">
        <v>2.3542662666267201E-20</v>
      </c>
      <c r="E78" s="5">
        <v>8.4577015628565102E-18</v>
      </c>
      <c r="F78">
        <v>3.9828674660525598</v>
      </c>
      <c r="G78">
        <v>180.00757800901999</v>
      </c>
      <c r="H78" t="s">
        <v>493</v>
      </c>
    </row>
    <row r="79" spans="1:8" x14ac:dyDescent="0.55000000000000004">
      <c r="A79" t="s">
        <v>22</v>
      </c>
      <c r="B79" s="8">
        <f t="shared" si="3"/>
        <v>12.249060455087051</v>
      </c>
      <c r="C79" s="3" t="s">
        <v>494</v>
      </c>
      <c r="D79" s="5">
        <v>1.9608879653585398E-15</v>
      </c>
      <c r="E79" s="5">
        <v>5.6355920124404401E-13</v>
      </c>
      <c r="F79">
        <v>3.885990387828</v>
      </c>
      <c r="G79">
        <v>131.600537199196</v>
      </c>
      <c r="H79" t="s">
        <v>495</v>
      </c>
    </row>
    <row r="80" spans="1:8" x14ac:dyDescent="0.55000000000000004">
      <c r="A80" t="s">
        <v>17</v>
      </c>
      <c r="B80" s="8">
        <f t="shared" si="3"/>
        <v>11.410632332967459</v>
      </c>
      <c r="C80" s="3" t="s">
        <v>496</v>
      </c>
      <c r="D80" s="5">
        <v>1.62204220149472E-14</v>
      </c>
      <c r="E80" s="5">
        <v>3.8847910725798701E-12</v>
      </c>
      <c r="F80">
        <v>3.8342572485930999</v>
      </c>
      <c r="G80">
        <v>121.74727371632299</v>
      </c>
      <c r="H80" t="s">
        <v>497</v>
      </c>
    </row>
    <row r="81" spans="1:8" x14ac:dyDescent="0.55000000000000004">
      <c r="A81" t="s">
        <v>9</v>
      </c>
      <c r="B81" s="8">
        <f t="shared" si="3"/>
        <v>10.240265740499609</v>
      </c>
      <c r="C81" s="3" t="s">
        <v>498</v>
      </c>
      <c r="D81" s="5">
        <v>2.80140262576477E-13</v>
      </c>
      <c r="E81" s="5">
        <v>5.7508793903199698E-11</v>
      </c>
      <c r="F81">
        <v>2.2497488251498901</v>
      </c>
      <c r="G81">
        <v>65.025583624882003</v>
      </c>
      <c r="H81" t="s">
        <v>499</v>
      </c>
    </row>
    <row r="82" spans="1:8" x14ac:dyDescent="0.55000000000000004">
      <c r="A82" t="s">
        <v>351</v>
      </c>
      <c r="B82" s="8">
        <f t="shared" si="3"/>
        <v>8.634314741156313</v>
      </c>
      <c r="C82" s="3" t="s">
        <v>526</v>
      </c>
      <c r="D82" s="5">
        <v>1.29216650039232E-11</v>
      </c>
      <c r="E82" s="5">
        <v>2.3210540763297098E-9</v>
      </c>
      <c r="F82">
        <v>30.765426758938801</v>
      </c>
      <c r="G82">
        <v>771.35434097068605</v>
      </c>
      <c r="H82" t="s">
        <v>500</v>
      </c>
    </row>
    <row r="83" spans="1:8" x14ac:dyDescent="0.55000000000000004">
      <c r="A83" t="s">
        <v>342</v>
      </c>
      <c r="B83" s="8">
        <f t="shared" si="3"/>
        <v>8.1345336902950738</v>
      </c>
      <c r="C83" s="3" t="s">
        <v>501</v>
      </c>
      <c r="D83" s="5">
        <v>4.59464594432058E-11</v>
      </c>
      <c r="E83" s="5">
        <v>7.3361180244318604E-9</v>
      </c>
      <c r="F83">
        <v>2.8568759071117502</v>
      </c>
      <c r="G83">
        <v>68.003772278743</v>
      </c>
      <c r="H83" t="s">
        <v>502</v>
      </c>
    </row>
    <row r="84" spans="1:8" x14ac:dyDescent="0.55000000000000004">
      <c r="A84" t="s">
        <v>52</v>
      </c>
      <c r="B84" s="8">
        <f t="shared" si="3"/>
        <v>7.8791176411334458</v>
      </c>
      <c r="C84" s="3" t="s">
        <v>503</v>
      </c>
      <c r="D84" s="5">
        <v>9.1923296575298501E-11</v>
      </c>
      <c r="E84" s="5">
        <v>1.32093777178703E-8</v>
      </c>
      <c r="F84">
        <v>2.7016985676842999</v>
      </c>
      <c r="G84">
        <v>62.436433885005997</v>
      </c>
      <c r="H84" t="s">
        <v>504</v>
      </c>
    </row>
    <row r="85" spans="1:8" x14ac:dyDescent="0.55000000000000004">
      <c r="A85" t="s">
        <v>359</v>
      </c>
      <c r="B85" s="8">
        <f t="shared" si="3"/>
        <v>7.688373146567347</v>
      </c>
      <c r="C85" s="3" t="s">
        <v>505</v>
      </c>
      <c r="D85" s="5">
        <v>1.6194420428868599E-10</v>
      </c>
      <c r="E85" s="5">
        <v>2.0494005736418699E-8</v>
      </c>
      <c r="F85">
        <v>2.3568609564048302</v>
      </c>
      <c r="G85">
        <v>53.1325295743627</v>
      </c>
      <c r="H85" t="s">
        <v>506</v>
      </c>
    </row>
    <row r="86" spans="1:8" x14ac:dyDescent="0.55000000000000004">
      <c r="A86" t="s">
        <v>349</v>
      </c>
      <c r="B86" s="8">
        <f t="shared" si="3"/>
        <v>7.688373146567347</v>
      </c>
      <c r="C86" s="3" t="s">
        <v>528</v>
      </c>
      <c r="D86" s="5">
        <v>1.71139922642327E-10</v>
      </c>
      <c r="E86" s="5">
        <v>2.0494005736418699E-8</v>
      </c>
      <c r="F86">
        <v>17.531158164418599</v>
      </c>
      <c r="G86">
        <v>394.250145192091</v>
      </c>
      <c r="H86" t="s">
        <v>507</v>
      </c>
    </row>
    <row r="87" spans="1:8" x14ac:dyDescent="0.55000000000000004">
      <c r="A87" t="s">
        <v>344</v>
      </c>
      <c r="B87" s="8">
        <f t="shared" si="3"/>
        <v>7.4581558869597124</v>
      </c>
      <c r="C87" s="3" t="s">
        <v>508</v>
      </c>
      <c r="D87" s="5">
        <v>3.1501461065188899E-10</v>
      </c>
      <c r="E87" s="5">
        <v>3.4821230423597198E-8</v>
      </c>
      <c r="F87">
        <v>2.0460904381574201</v>
      </c>
      <c r="G87">
        <v>44.765189329063404</v>
      </c>
      <c r="H87" t="s">
        <v>509</v>
      </c>
    </row>
    <row r="88" spans="1:8" x14ac:dyDescent="0.55000000000000004">
      <c r="A88" t="s">
        <v>368</v>
      </c>
      <c r="B88" s="8">
        <f t="shared" si="3"/>
        <v>7.1048201532113202</v>
      </c>
      <c r="C88" s="3" t="s">
        <v>510</v>
      </c>
      <c r="D88" s="5">
        <v>7.65334188597926E-10</v>
      </c>
      <c r="E88" s="5">
        <v>7.8556087786801404E-8</v>
      </c>
      <c r="F88">
        <v>9.7287925489145</v>
      </c>
      <c r="G88">
        <v>204.21424873971199</v>
      </c>
      <c r="H88" t="s">
        <v>511</v>
      </c>
    </row>
    <row r="89" spans="1:8" x14ac:dyDescent="0.55000000000000004">
      <c r="A89" t="s">
        <v>366</v>
      </c>
      <c r="B89" s="8">
        <f t="shared" si="3"/>
        <v>6.0066551034287192</v>
      </c>
      <c r="C89" s="3" t="s">
        <v>512</v>
      </c>
      <c r="D89" s="5">
        <v>1.02796750752138E-8</v>
      </c>
      <c r="E89" s="5">
        <v>9.8479287220548496E-7</v>
      </c>
      <c r="F89">
        <v>9.7128858024691294</v>
      </c>
      <c r="G89">
        <v>178.65005251053699</v>
      </c>
      <c r="H89" t="s">
        <v>513</v>
      </c>
    </row>
    <row r="90" spans="1:8" x14ac:dyDescent="0.55000000000000004">
      <c r="A90" t="s">
        <v>352</v>
      </c>
      <c r="B90" s="8">
        <f t="shared" si="3"/>
        <v>5.8320362164347745</v>
      </c>
      <c r="C90" s="3" t="s">
        <v>514</v>
      </c>
      <c r="D90" s="5">
        <v>1.6391813270062399E-8</v>
      </c>
      <c r="E90" s="5">
        <v>1.47218972931747E-6</v>
      </c>
      <c r="F90">
        <v>4.9816310450113201</v>
      </c>
      <c r="G90">
        <v>89.303128313665894</v>
      </c>
      <c r="H90" t="s">
        <v>515</v>
      </c>
    </row>
    <row r="91" spans="1:8" x14ac:dyDescent="0.55000000000000004">
      <c r="A91" t="s">
        <v>369</v>
      </c>
      <c r="B91" s="8">
        <f t="shared" si="3"/>
        <v>5.6236290752006157</v>
      </c>
      <c r="C91" s="3" t="s">
        <v>516</v>
      </c>
      <c r="D91" s="5">
        <v>2.83778329163282E-8</v>
      </c>
      <c r="E91" s="5">
        <v>2.37887117958784E-6</v>
      </c>
      <c r="F91">
        <v>7.8525797101449202</v>
      </c>
      <c r="G91">
        <v>136.459440911608</v>
      </c>
      <c r="H91" t="s">
        <v>517</v>
      </c>
    </row>
    <row r="92" spans="1:8" x14ac:dyDescent="0.55000000000000004">
      <c r="A92" t="s">
        <v>7</v>
      </c>
      <c r="B92" s="8">
        <f t="shared" si="3"/>
        <v>5.6236290752006157</v>
      </c>
      <c r="C92" s="3" t="s">
        <v>518</v>
      </c>
      <c r="D92" s="5">
        <v>2.9797968846611799E-8</v>
      </c>
      <c r="E92" s="5">
        <v>2.37887117958784E-6</v>
      </c>
      <c r="F92" s="10">
        <v>8.7393402777777691</v>
      </c>
      <c r="G92">
        <v>151.442503578702</v>
      </c>
      <c r="H92" t="s">
        <v>519</v>
      </c>
    </row>
    <row r="93" spans="1:8" x14ac:dyDescent="0.55000000000000004">
      <c r="A93" t="s">
        <v>364</v>
      </c>
      <c r="B93" s="8">
        <f t="shared" si="3"/>
        <v>5.5934262935415573</v>
      </c>
      <c r="C93" s="3" t="s">
        <v>527</v>
      </c>
      <c r="D93" s="5">
        <v>3.3718678020853199E-8</v>
      </c>
      <c r="E93" s="5">
        <v>2.5501968587350501E-6</v>
      </c>
      <c r="F93">
        <v>9.8254216510969208</v>
      </c>
      <c r="G93">
        <v>169.04848125503301</v>
      </c>
      <c r="H93" t="s">
        <v>520</v>
      </c>
    </row>
    <row r="94" spans="1:8" x14ac:dyDescent="0.55000000000000004">
      <c r="A94" t="s">
        <v>346</v>
      </c>
      <c r="B94" s="8">
        <f t="shared" si="3"/>
        <v>5.452641566392888</v>
      </c>
      <c r="C94" s="3" t="s">
        <v>521</v>
      </c>
      <c r="D94" s="5">
        <v>4.9083063490686299E-8</v>
      </c>
      <c r="E94" s="5">
        <v>3.52661811180581E-6</v>
      </c>
      <c r="F94">
        <v>2.0814384437117699</v>
      </c>
      <c r="G94">
        <v>35.030092396189701</v>
      </c>
      <c r="H94" t="s">
        <v>522</v>
      </c>
    </row>
  </sheetData>
  <pageMargins left="0.7" right="0.7" top="0.78740157499999996" bottom="0.78740157499999996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259BF-D17E-4C63-A5F1-4BA8B3E3E02A}">
  <dimension ref="A1:H115"/>
  <sheetViews>
    <sheetView workbookViewId="0">
      <selection activeCell="B70" sqref="B70"/>
    </sheetView>
  </sheetViews>
  <sheetFormatPr defaultColWidth="10.9453125" defaultRowHeight="14.4" x14ac:dyDescent="0.55000000000000004"/>
  <cols>
    <col min="1" max="1" width="57.7890625" bestFit="1" customWidth="1"/>
    <col min="2" max="2" width="24.1015625" bestFit="1" customWidth="1"/>
    <col min="3" max="3" width="10.89453125" style="3"/>
    <col min="5" max="5" width="14.734375" customWidth="1"/>
    <col min="6" max="6" width="11" bestFit="1" customWidth="1"/>
    <col min="7" max="7" width="14.41796875" customWidth="1"/>
  </cols>
  <sheetData>
    <row r="1" spans="1:8" x14ac:dyDescent="0.55000000000000004">
      <c r="A1" s="6" t="s">
        <v>997</v>
      </c>
    </row>
    <row r="3" spans="1:8" s="6" customFormat="1" x14ac:dyDescent="0.55000000000000004">
      <c r="A3" s="6" t="s">
        <v>240</v>
      </c>
      <c r="C3" s="7"/>
    </row>
    <row r="4" spans="1:8" s="6" customFormat="1" x14ac:dyDescent="0.55000000000000004">
      <c r="A4" s="6" t="s">
        <v>0</v>
      </c>
      <c r="B4" s="4" t="s">
        <v>63</v>
      </c>
      <c r="C4" s="6" t="s">
        <v>1</v>
      </c>
      <c r="D4" s="6" t="s">
        <v>2</v>
      </c>
      <c r="E4" s="6" t="s">
        <v>3</v>
      </c>
      <c r="F4" s="6" t="s">
        <v>4</v>
      </c>
      <c r="G4" s="6" t="s">
        <v>5</v>
      </c>
      <c r="H4" s="6" t="s">
        <v>6</v>
      </c>
    </row>
    <row r="5" spans="1:8" x14ac:dyDescent="0.55000000000000004">
      <c r="A5" t="s">
        <v>192</v>
      </c>
      <c r="B5" s="8">
        <f>-LOG10(E5)</f>
        <v>2.9824763331690094</v>
      </c>
      <c r="C5" s="3" t="s">
        <v>193</v>
      </c>
      <c r="D5" s="5">
        <v>4.6025780767012298E-7</v>
      </c>
      <c r="E5">
        <v>1.0411748447883499E-3</v>
      </c>
      <c r="F5">
        <v>2.9408695567999699</v>
      </c>
      <c r="G5">
        <v>42.911636535654402</v>
      </c>
      <c r="H5" t="s">
        <v>194</v>
      </c>
    </row>
    <row r="6" spans="1:8" x14ac:dyDescent="0.55000000000000004">
      <c r="A6" t="s">
        <v>195</v>
      </c>
      <c r="B6" s="8">
        <f t="shared" ref="B6:B24" si="0">-LOG10(E6)</f>
        <v>2.9824763331690094</v>
      </c>
      <c r="C6" s="3" t="s">
        <v>241</v>
      </c>
      <c r="D6" s="5">
        <v>8.0200100859957996E-7</v>
      </c>
      <c r="E6">
        <v>1.0411748447883499E-3</v>
      </c>
      <c r="F6">
        <v>11.328173981191201</v>
      </c>
      <c r="G6">
        <v>159.00401687200701</v>
      </c>
      <c r="H6" t="s">
        <v>196</v>
      </c>
    </row>
    <row r="7" spans="1:8" x14ac:dyDescent="0.55000000000000004">
      <c r="A7" t="s">
        <v>197</v>
      </c>
      <c r="B7" s="8">
        <f t="shared" si="0"/>
        <v>2.9824763331690094</v>
      </c>
      <c r="C7" s="3" t="s">
        <v>198</v>
      </c>
      <c r="D7" s="5">
        <v>1.4265108221039601E-6</v>
      </c>
      <c r="E7">
        <v>1.0411748447883499E-3</v>
      </c>
      <c r="F7">
        <v>6.0225192678227302</v>
      </c>
      <c r="G7">
        <v>81.064790108658698</v>
      </c>
      <c r="H7" t="s">
        <v>199</v>
      </c>
    </row>
    <row r="8" spans="1:8" x14ac:dyDescent="0.55000000000000004">
      <c r="A8" t="s">
        <v>200</v>
      </c>
      <c r="B8" s="8">
        <f t="shared" si="0"/>
        <v>2.9824763331690094</v>
      </c>
      <c r="C8" s="3" t="s">
        <v>242</v>
      </c>
      <c r="D8" s="5">
        <v>1.4470810907412799E-6</v>
      </c>
      <c r="E8">
        <v>1.0411748447883499E-3</v>
      </c>
      <c r="F8">
        <v>27.5951359084406</v>
      </c>
      <c r="G8">
        <v>371.043150776983</v>
      </c>
      <c r="H8" t="s">
        <v>201</v>
      </c>
    </row>
    <row r="9" spans="1:8" x14ac:dyDescent="0.55000000000000004">
      <c r="A9" t="s">
        <v>202</v>
      </c>
      <c r="B9" s="8">
        <f t="shared" si="0"/>
        <v>2.8536954285344112</v>
      </c>
      <c r="C9" s="3" t="s">
        <v>243</v>
      </c>
      <c r="D9" s="5">
        <v>2.4753272734055301E-6</v>
      </c>
      <c r="E9">
        <v>1.4005691998200699E-3</v>
      </c>
      <c r="F9">
        <v>9.5833885941644503</v>
      </c>
      <c r="G9">
        <v>123.71328528517</v>
      </c>
      <c r="H9" t="s">
        <v>203</v>
      </c>
    </row>
    <row r="10" spans="1:8" x14ac:dyDescent="0.55000000000000004">
      <c r="A10" t="s">
        <v>159</v>
      </c>
      <c r="B10" s="8">
        <f t="shared" si="0"/>
        <v>2.8536954285344112</v>
      </c>
      <c r="C10" s="3" t="s">
        <v>204</v>
      </c>
      <c r="D10" s="5">
        <v>3.2779319304196502E-6</v>
      </c>
      <c r="E10">
        <v>1.4005691998200699E-3</v>
      </c>
      <c r="F10">
        <v>4.1944587363655002</v>
      </c>
      <c r="G10">
        <v>52.968874214846799</v>
      </c>
      <c r="H10" t="s">
        <v>205</v>
      </c>
    </row>
    <row r="11" spans="1:8" x14ac:dyDescent="0.55000000000000004">
      <c r="A11" t="s">
        <v>206</v>
      </c>
      <c r="B11" s="8">
        <f t="shared" si="0"/>
        <v>2.8536954285344112</v>
      </c>
      <c r="C11" s="3" t="s">
        <v>244</v>
      </c>
      <c r="D11" s="5">
        <v>3.4065268932385299E-6</v>
      </c>
      <c r="E11">
        <v>1.4005691998200699E-3</v>
      </c>
      <c r="F11">
        <v>14.8748071412827</v>
      </c>
      <c r="G11">
        <v>187.27110416368501</v>
      </c>
      <c r="H11" t="s">
        <v>207</v>
      </c>
    </row>
    <row r="12" spans="1:8" x14ac:dyDescent="0.55000000000000004">
      <c r="A12" t="s">
        <v>208</v>
      </c>
      <c r="B12" s="8">
        <f t="shared" si="0"/>
        <v>2.8454942149422515</v>
      </c>
      <c r="C12" s="3" t="s">
        <v>209</v>
      </c>
      <c r="D12" s="5">
        <v>3.9673908049981898E-6</v>
      </c>
      <c r="E12">
        <v>1.4272688420981E-3</v>
      </c>
      <c r="F12">
        <v>3.3455503214717601</v>
      </c>
      <c r="G12">
        <v>41.609953949222003</v>
      </c>
      <c r="H12" t="s">
        <v>210</v>
      </c>
    </row>
    <row r="13" spans="1:8" x14ac:dyDescent="0.55000000000000004">
      <c r="A13" t="s">
        <v>211</v>
      </c>
      <c r="B13" s="8">
        <f t="shared" si="0"/>
        <v>2.7510420296778806</v>
      </c>
      <c r="C13" s="3" t="s">
        <v>212</v>
      </c>
      <c r="D13" s="5">
        <v>5.5476581298146503E-6</v>
      </c>
      <c r="E13">
        <v>1.7740177886229501E-3</v>
      </c>
      <c r="F13">
        <v>2.99475238813474</v>
      </c>
      <c r="G13">
        <v>36.2428967280119</v>
      </c>
      <c r="H13" t="s">
        <v>213</v>
      </c>
    </row>
    <row r="14" spans="1:8" x14ac:dyDescent="0.55000000000000004">
      <c r="A14" t="s">
        <v>214</v>
      </c>
      <c r="B14" s="8">
        <f t="shared" si="0"/>
        <v>2.6929435798602555</v>
      </c>
      <c r="C14" s="3" t="s">
        <v>245</v>
      </c>
      <c r="D14" s="5">
        <v>7.0463730274512903E-6</v>
      </c>
      <c r="E14">
        <v>2.02794615730048E-3</v>
      </c>
      <c r="F14">
        <v>12.8901623686723</v>
      </c>
      <c r="G14">
        <v>152.91596444028801</v>
      </c>
      <c r="H14" t="s">
        <v>215</v>
      </c>
    </row>
    <row r="15" spans="1:8" x14ac:dyDescent="0.55000000000000004">
      <c r="A15" t="s">
        <v>216</v>
      </c>
      <c r="B15" s="8">
        <f t="shared" si="0"/>
        <v>2.6384901937954397</v>
      </c>
      <c r="C15" s="3" t="s">
        <v>217</v>
      </c>
      <c r="D15" s="5">
        <v>8.7864147926108392E-6</v>
      </c>
      <c r="E15">
        <v>2.2988456157394502E-3</v>
      </c>
      <c r="F15">
        <v>2.5641691394658701</v>
      </c>
      <c r="G15">
        <v>29.852836123665099</v>
      </c>
      <c r="H15" t="s">
        <v>218</v>
      </c>
    </row>
    <row r="16" spans="1:8" x14ac:dyDescent="0.55000000000000004">
      <c r="A16" t="s">
        <v>219</v>
      </c>
      <c r="B16" s="8">
        <f t="shared" si="0"/>
        <v>2.5349612433756481</v>
      </c>
      <c r="C16" s="3" t="s">
        <v>220</v>
      </c>
      <c r="D16" s="5">
        <v>1.216547899116E-5</v>
      </c>
      <c r="E16">
        <v>2.9176873780465502E-3</v>
      </c>
      <c r="F16">
        <v>3.58484092326887</v>
      </c>
      <c r="G16">
        <v>40.569315668821602</v>
      </c>
      <c r="H16" t="s">
        <v>221</v>
      </c>
    </row>
    <row r="17" spans="1:8" x14ac:dyDescent="0.55000000000000004">
      <c r="A17" t="s">
        <v>222</v>
      </c>
      <c r="B17" s="8">
        <f t="shared" si="0"/>
        <v>2.5262590280715491</v>
      </c>
      <c r="C17" s="3" t="s">
        <v>246</v>
      </c>
      <c r="D17" s="5">
        <v>1.3446013242332899E-5</v>
      </c>
      <c r="E17">
        <v>2.9767404701103199E-3</v>
      </c>
      <c r="F17">
        <v>11.3724928366762</v>
      </c>
      <c r="G17">
        <v>127.563295046071</v>
      </c>
      <c r="H17" t="s">
        <v>223</v>
      </c>
    </row>
    <row r="18" spans="1:8" x14ac:dyDescent="0.55000000000000004">
      <c r="A18" t="s">
        <v>224</v>
      </c>
      <c r="B18" s="8">
        <f t="shared" si="0"/>
        <v>2.4291372208743596</v>
      </c>
      <c r="C18" s="3" t="s">
        <v>247</v>
      </c>
      <c r="D18" s="5">
        <v>1.8109231692568599E-5</v>
      </c>
      <c r="E18">
        <v>3.7227406293723199E-3</v>
      </c>
      <c r="F18">
        <v>10.740130531677799</v>
      </c>
      <c r="G18">
        <v>117.272438047989</v>
      </c>
      <c r="H18" t="s">
        <v>225</v>
      </c>
    </row>
    <row r="19" spans="1:8" x14ac:dyDescent="0.55000000000000004">
      <c r="A19" t="s">
        <v>226</v>
      </c>
      <c r="B19" s="8">
        <f t="shared" si="0"/>
        <v>2.3995343318250448</v>
      </c>
      <c r="C19" s="3" t="s">
        <v>176</v>
      </c>
      <c r="D19" s="5">
        <v>2.0771417624624602E-5</v>
      </c>
      <c r="E19">
        <v>3.9853426615779697E-3</v>
      </c>
      <c r="F19">
        <v>22.9630952380952</v>
      </c>
      <c r="G19">
        <v>247.586546727436</v>
      </c>
      <c r="H19" t="s">
        <v>227</v>
      </c>
    </row>
    <row r="20" spans="1:8" x14ac:dyDescent="0.55000000000000004">
      <c r="A20" t="s">
        <v>228</v>
      </c>
      <c r="B20" s="8">
        <f t="shared" si="0"/>
        <v>2.364263612908529</v>
      </c>
      <c r="C20" s="3" t="s">
        <v>248</v>
      </c>
      <c r="D20" s="5">
        <v>2.4030653433051102E-5</v>
      </c>
      <c r="E20">
        <v>4.3225137862700699E-3</v>
      </c>
      <c r="F20">
        <v>10.1743326798371</v>
      </c>
      <c r="G20">
        <v>108.216036979743</v>
      </c>
      <c r="H20" t="s">
        <v>229</v>
      </c>
    </row>
    <row r="21" spans="1:8" x14ac:dyDescent="0.55000000000000004">
      <c r="A21" t="s">
        <v>230</v>
      </c>
      <c r="B21" s="8">
        <f t="shared" si="0"/>
        <v>2.2653118687309539</v>
      </c>
      <c r="C21" s="3" t="s">
        <v>231</v>
      </c>
      <c r="D21" s="5">
        <v>3.4171483851537797E-5</v>
      </c>
      <c r="E21">
        <v>5.4286036113482599E-3</v>
      </c>
      <c r="F21">
        <v>2.66047864012525</v>
      </c>
      <c r="G21">
        <v>27.360679110831502</v>
      </c>
      <c r="H21" t="s">
        <v>232</v>
      </c>
    </row>
    <row r="22" spans="1:8" x14ac:dyDescent="0.55000000000000004">
      <c r="A22" t="s">
        <v>233</v>
      </c>
      <c r="B22" s="8">
        <f t="shared" si="0"/>
        <v>2.2653118687309539</v>
      </c>
      <c r="C22" s="3" t="s">
        <v>234</v>
      </c>
      <c r="D22" s="5">
        <v>3.4611130038820299E-5</v>
      </c>
      <c r="E22">
        <v>5.4286036113482599E-3</v>
      </c>
      <c r="F22">
        <v>2.30206487061325</v>
      </c>
      <c r="G22">
        <v>23.645280053788799</v>
      </c>
      <c r="H22" t="s">
        <v>235</v>
      </c>
    </row>
    <row r="23" spans="1:8" x14ac:dyDescent="0.55000000000000004">
      <c r="A23" t="s">
        <v>236</v>
      </c>
      <c r="B23" s="8">
        <f t="shared" si="0"/>
        <v>2.2653118687309539</v>
      </c>
      <c r="C23" s="3" t="s">
        <v>237</v>
      </c>
      <c r="D23" s="5">
        <v>3.8443651528147403E-5</v>
      </c>
      <c r="E23">
        <v>5.4286036113482599E-3</v>
      </c>
      <c r="F23">
        <v>3.5613352685050699</v>
      </c>
      <c r="G23">
        <v>36.205663231070503</v>
      </c>
      <c r="H23" t="s">
        <v>238</v>
      </c>
    </row>
    <row r="24" spans="1:8" x14ac:dyDescent="0.55000000000000004">
      <c r="A24" t="s">
        <v>161</v>
      </c>
      <c r="B24" s="8">
        <f t="shared" si="0"/>
        <v>2.2653118687309539</v>
      </c>
      <c r="C24" s="3" t="s">
        <v>249</v>
      </c>
      <c r="D24" s="5">
        <v>3.9032107156437899E-5</v>
      </c>
      <c r="E24">
        <v>5.4286036113482599E-3</v>
      </c>
      <c r="F24">
        <v>6.3846153846153797</v>
      </c>
      <c r="G24">
        <v>64.811035167600593</v>
      </c>
      <c r="H24" t="s">
        <v>239</v>
      </c>
    </row>
    <row r="25" spans="1:8" x14ac:dyDescent="0.55000000000000004">
      <c r="B25" s="1"/>
      <c r="C25" s="1"/>
    </row>
    <row r="26" spans="1:8" x14ac:dyDescent="0.55000000000000004">
      <c r="A26" s="6" t="s">
        <v>64</v>
      </c>
      <c r="B26" s="6"/>
    </row>
    <row r="27" spans="1:8" s="6" customFormat="1" x14ac:dyDescent="0.55000000000000004">
      <c r="A27" s="6" t="s">
        <v>0</v>
      </c>
      <c r="B27" s="4" t="s">
        <v>63</v>
      </c>
      <c r="C27" s="7" t="s">
        <v>1</v>
      </c>
      <c r="D27" s="6" t="s">
        <v>2</v>
      </c>
      <c r="E27" s="6" t="s">
        <v>3</v>
      </c>
      <c r="F27" s="6" t="s">
        <v>4</v>
      </c>
      <c r="G27" s="6" t="s">
        <v>5</v>
      </c>
      <c r="H27" s="6" t="s">
        <v>6</v>
      </c>
    </row>
    <row r="28" spans="1:8" x14ac:dyDescent="0.55000000000000004">
      <c r="A28" t="s">
        <v>156</v>
      </c>
      <c r="B28" s="8">
        <f>-LOG10(D28)</f>
        <v>7.2979186575265738</v>
      </c>
      <c r="C28" s="3" t="s">
        <v>153</v>
      </c>
      <c r="D28" s="5">
        <v>5.0359492226026698E-8</v>
      </c>
      <c r="E28" s="5">
        <v>9.1805354328046605E-5</v>
      </c>
      <c r="F28">
        <v>4.0733460156415102</v>
      </c>
      <c r="G28">
        <v>68.448827062771699</v>
      </c>
      <c r="H28" t="s">
        <v>135</v>
      </c>
    </row>
    <row r="29" spans="1:8" x14ac:dyDescent="0.55000000000000004">
      <c r="A29" t="s">
        <v>157</v>
      </c>
      <c r="B29" s="8">
        <f t="shared" ref="B29:B47" si="1">-LOG10(D29)</f>
        <v>6.7047719192954309</v>
      </c>
      <c r="C29" s="3" t="s">
        <v>176</v>
      </c>
      <c r="D29" s="5">
        <v>1.97345887573324E-7</v>
      </c>
      <c r="E29" s="5">
        <v>1.79880776523085E-4</v>
      </c>
      <c r="F29">
        <v>61.3215174129353</v>
      </c>
      <c r="G29">
        <v>946.70046507849895</v>
      </c>
      <c r="H29" t="s">
        <v>136</v>
      </c>
    </row>
    <row r="30" spans="1:8" x14ac:dyDescent="0.55000000000000004">
      <c r="A30" t="s">
        <v>158</v>
      </c>
      <c r="B30" s="8">
        <f t="shared" si="1"/>
        <v>5.9389880589839414</v>
      </c>
      <c r="C30" s="3" t="s">
        <v>177</v>
      </c>
      <c r="D30" s="5">
        <v>1.1508320308726999E-6</v>
      </c>
      <c r="E30" s="5">
        <v>6.9932226409364804E-4</v>
      </c>
      <c r="F30">
        <v>97.764560099132595</v>
      </c>
      <c r="G30">
        <v>1336.93283984647</v>
      </c>
      <c r="H30" t="s">
        <v>137</v>
      </c>
    </row>
    <row r="31" spans="1:8" x14ac:dyDescent="0.55000000000000004">
      <c r="A31" t="s">
        <v>159</v>
      </c>
      <c r="B31" s="8">
        <f t="shared" si="1"/>
        <v>5.7607275770845918</v>
      </c>
      <c r="C31" s="3" t="s">
        <v>154</v>
      </c>
      <c r="D31" s="5">
        <v>1.73489191420414E-6</v>
      </c>
      <c r="E31" s="5">
        <v>7.9067698989853698E-4</v>
      </c>
      <c r="F31">
        <v>6.91795496824684</v>
      </c>
      <c r="G31">
        <v>91.763666413534807</v>
      </c>
      <c r="H31" t="s">
        <v>138</v>
      </c>
    </row>
    <row r="32" spans="1:8" x14ac:dyDescent="0.55000000000000004">
      <c r="A32" t="s">
        <v>160</v>
      </c>
      <c r="B32" s="8">
        <f t="shared" si="1"/>
        <v>5.5565476071741307</v>
      </c>
      <c r="C32" s="3" t="s">
        <v>178</v>
      </c>
      <c r="D32" s="5">
        <v>2.7762105024247599E-6</v>
      </c>
      <c r="E32">
        <v>1.01220634918406E-3</v>
      </c>
      <c r="F32">
        <v>13.284750337381899</v>
      </c>
      <c r="G32">
        <v>169.970724416271</v>
      </c>
      <c r="H32" t="s">
        <v>139</v>
      </c>
    </row>
    <row r="33" spans="1:8" x14ac:dyDescent="0.55000000000000004">
      <c r="A33" t="s">
        <v>161</v>
      </c>
      <c r="B33" s="8">
        <f t="shared" si="1"/>
        <v>5.4281609344975754</v>
      </c>
      <c r="C33" s="3" t="s">
        <v>179</v>
      </c>
      <c r="D33" s="5">
        <v>3.7311186983495099E-6</v>
      </c>
      <c r="E33">
        <v>1.1336382311818601E-3</v>
      </c>
      <c r="F33">
        <v>12.635430038510901</v>
      </c>
      <c r="G33">
        <v>157.92774392399701</v>
      </c>
      <c r="H33" t="s">
        <v>140</v>
      </c>
    </row>
    <row r="34" spans="1:8" x14ac:dyDescent="0.55000000000000004">
      <c r="A34" t="s">
        <v>162</v>
      </c>
      <c r="B34" s="8">
        <f t="shared" si="1"/>
        <v>5.246752005084943</v>
      </c>
      <c r="C34" s="3" t="s">
        <v>180</v>
      </c>
      <c r="D34" s="5">
        <v>5.6656272065233302E-6</v>
      </c>
      <c r="E34">
        <v>1.47549119964172E-3</v>
      </c>
      <c r="F34">
        <v>11.7721291866028</v>
      </c>
      <c r="G34">
        <v>142.22018696449101</v>
      </c>
      <c r="H34" t="s">
        <v>141</v>
      </c>
    </row>
    <row r="35" spans="1:8" x14ac:dyDescent="0.55000000000000004">
      <c r="A35" t="s">
        <v>163</v>
      </c>
      <c r="B35" s="8">
        <f t="shared" si="1"/>
        <v>5.1471497890078011</v>
      </c>
      <c r="C35" s="3" t="s">
        <v>181</v>
      </c>
      <c r="D35" s="5">
        <v>7.1260720813069699E-6</v>
      </c>
      <c r="E35">
        <v>1.6238536755278201E-3</v>
      </c>
      <c r="F35">
        <v>15.2638512204571</v>
      </c>
      <c r="G35">
        <v>180.903354434802</v>
      </c>
      <c r="H35" t="s">
        <v>142</v>
      </c>
    </row>
    <row r="36" spans="1:8" x14ac:dyDescent="0.55000000000000004">
      <c r="A36" t="s">
        <v>164</v>
      </c>
      <c r="B36" s="8">
        <f t="shared" si="1"/>
        <v>4.7689741006867186</v>
      </c>
      <c r="C36" s="3" t="s">
        <v>182</v>
      </c>
      <c r="D36" s="5">
        <v>1.7022600202787801E-5</v>
      </c>
      <c r="E36">
        <v>3.4480222410757902E-3</v>
      </c>
      <c r="F36">
        <v>9.7686196623634505</v>
      </c>
      <c r="G36">
        <v>107.268906491997</v>
      </c>
      <c r="H36" t="s">
        <v>141</v>
      </c>
    </row>
    <row r="37" spans="1:8" x14ac:dyDescent="0.55000000000000004">
      <c r="A37" t="s">
        <v>165</v>
      </c>
      <c r="B37" s="8">
        <f t="shared" si="1"/>
        <v>4.6241935684482378</v>
      </c>
      <c r="C37" s="3" t="s">
        <v>183</v>
      </c>
      <c r="D37" s="5">
        <v>2.3757811463652701E-5</v>
      </c>
      <c r="E37">
        <v>4.3310490298238899E-3</v>
      </c>
      <c r="F37">
        <v>17.507107320540101</v>
      </c>
      <c r="G37">
        <v>186.408661512327</v>
      </c>
      <c r="H37" t="s">
        <v>143</v>
      </c>
    </row>
    <row r="38" spans="1:8" x14ac:dyDescent="0.55000000000000004">
      <c r="A38" t="s">
        <v>166</v>
      </c>
      <c r="B38" s="8">
        <f t="shared" si="1"/>
        <v>4.3331262918831355</v>
      </c>
      <c r="C38" s="3" t="s">
        <v>184</v>
      </c>
      <c r="D38" s="5">
        <v>4.6438021483775999E-5</v>
      </c>
      <c r="E38">
        <v>7.41375727381765E-3</v>
      </c>
      <c r="F38">
        <v>10.532370251471299</v>
      </c>
      <c r="G38">
        <v>105.085586748636</v>
      </c>
      <c r="H38" t="s">
        <v>144</v>
      </c>
    </row>
    <row r="39" spans="1:8" x14ac:dyDescent="0.55000000000000004">
      <c r="A39" t="s">
        <v>167</v>
      </c>
      <c r="B39" s="8">
        <f t="shared" si="1"/>
        <v>4.3115670594688682</v>
      </c>
      <c r="C39" s="3" t="s">
        <v>185</v>
      </c>
      <c r="D39" s="5">
        <v>4.8801474100829297E-5</v>
      </c>
      <c r="E39">
        <v>7.41375727381765E-3</v>
      </c>
      <c r="F39">
        <v>73.051851851851794</v>
      </c>
      <c r="G39">
        <v>725.24052504035706</v>
      </c>
      <c r="H39" t="s">
        <v>145</v>
      </c>
    </row>
    <row r="40" spans="1:8" x14ac:dyDescent="0.55000000000000004">
      <c r="A40" t="s">
        <v>168</v>
      </c>
      <c r="B40" s="8">
        <f t="shared" si="1"/>
        <v>4.0729385981985464</v>
      </c>
      <c r="C40" s="3" t="s">
        <v>186</v>
      </c>
      <c r="D40" s="5">
        <v>8.4539836156024694E-5</v>
      </c>
      <c r="E40">
        <v>1.1855086254802499E-2</v>
      </c>
      <c r="F40">
        <v>54.786111111111097</v>
      </c>
      <c r="G40">
        <v>513.79991201303801</v>
      </c>
      <c r="H40" t="s">
        <v>145</v>
      </c>
    </row>
    <row r="41" spans="1:8" x14ac:dyDescent="0.55000000000000004">
      <c r="A41" t="s">
        <v>169</v>
      </c>
      <c r="B41" s="8">
        <f t="shared" si="1"/>
        <v>3.7997108757737901</v>
      </c>
      <c r="C41" s="3" t="s">
        <v>187</v>
      </c>
      <c r="D41" s="5">
        <v>1.58594865966283E-4</v>
      </c>
      <c r="E41">
        <v>2.06513171897524E-2</v>
      </c>
      <c r="F41">
        <v>11.1341022161917</v>
      </c>
      <c r="G41">
        <v>97.414015249370607</v>
      </c>
      <c r="H41" t="s">
        <v>146</v>
      </c>
    </row>
    <row r="42" spans="1:8" x14ac:dyDescent="0.55000000000000004">
      <c r="A42" t="s">
        <v>170</v>
      </c>
      <c r="B42" s="8">
        <f t="shared" si="1"/>
        <v>3.68901140139852</v>
      </c>
      <c r="C42" s="3" t="s">
        <v>188</v>
      </c>
      <c r="D42" s="5">
        <v>2.04639091275267E-4</v>
      </c>
      <c r="E42">
        <v>2.4870470892987401E-2</v>
      </c>
      <c r="F42">
        <v>16.281701776125502</v>
      </c>
      <c r="G42">
        <v>138.30105145033301</v>
      </c>
      <c r="H42" t="s">
        <v>147</v>
      </c>
    </row>
    <row r="43" spans="1:8" x14ac:dyDescent="0.55000000000000004">
      <c r="A43" t="s">
        <v>171</v>
      </c>
      <c r="B43" s="8">
        <f t="shared" si="1"/>
        <v>3.6067762197501221</v>
      </c>
      <c r="C43" s="3" t="s">
        <v>155</v>
      </c>
      <c r="D43" s="5">
        <v>2.4729980860838601E-4</v>
      </c>
      <c r="E43">
        <v>2.8176721943317998E-2</v>
      </c>
      <c r="F43">
        <v>4.6687857596948499</v>
      </c>
      <c r="G43">
        <v>38.773841609451203</v>
      </c>
      <c r="H43" t="s">
        <v>148</v>
      </c>
    </row>
    <row r="44" spans="1:8" x14ac:dyDescent="0.55000000000000004">
      <c r="A44" t="s">
        <v>172</v>
      </c>
      <c r="B44" s="8">
        <f t="shared" si="1"/>
        <v>3.5166565367243692</v>
      </c>
      <c r="C44" s="3" t="s">
        <v>189</v>
      </c>
      <c r="D44" s="5">
        <v>3.0432908712041602E-4</v>
      </c>
      <c r="E44">
        <v>3.1234822150697499E-2</v>
      </c>
      <c r="F44">
        <v>5.9407138535995099</v>
      </c>
      <c r="G44">
        <v>48.104341815523597</v>
      </c>
      <c r="H44" t="s">
        <v>149</v>
      </c>
    </row>
    <row r="45" spans="1:8" x14ac:dyDescent="0.55000000000000004">
      <c r="A45" t="s">
        <v>173</v>
      </c>
      <c r="B45" s="8">
        <f t="shared" si="1"/>
        <v>3.481681371548941</v>
      </c>
      <c r="C45" s="3" t="s">
        <v>190</v>
      </c>
      <c r="D45" s="5">
        <v>3.2985162537673698E-4</v>
      </c>
      <c r="E45">
        <v>3.1234822150697499E-2</v>
      </c>
      <c r="F45">
        <v>7.1275824574120996</v>
      </c>
      <c r="G45">
        <v>57.140885045090201</v>
      </c>
      <c r="H45" t="s">
        <v>150</v>
      </c>
    </row>
    <row r="46" spans="1:8" x14ac:dyDescent="0.55000000000000004">
      <c r="A46" t="s">
        <v>174</v>
      </c>
      <c r="B46" s="8">
        <f t="shared" si="1"/>
        <v>3.4651176355500173</v>
      </c>
      <c r="C46" s="3" t="s">
        <v>191</v>
      </c>
      <c r="D46" s="5">
        <v>3.4267495502685101E-4</v>
      </c>
      <c r="E46">
        <v>3.1234822150697499E-2</v>
      </c>
      <c r="F46">
        <v>13.953620109753899</v>
      </c>
      <c r="G46">
        <v>111.332142444409</v>
      </c>
      <c r="H46" t="s">
        <v>151</v>
      </c>
    </row>
    <row r="47" spans="1:8" x14ac:dyDescent="0.55000000000000004">
      <c r="A47" t="s">
        <v>175</v>
      </c>
      <c r="B47" s="8">
        <f t="shared" si="1"/>
        <v>3.4651176355500173</v>
      </c>
      <c r="C47" s="3" t="s">
        <v>191</v>
      </c>
      <c r="D47" s="5">
        <v>3.4267495502685101E-4</v>
      </c>
      <c r="E47">
        <v>3.1234822150697499E-2</v>
      </c>
      <c r="F47">
        <v>13.953620109753899</v>
      </c>
      <c r="G47">
        <v>111.332142444409</v>
      </c>
      <c r="H47" t="s">
        <v>152</v>
      </c>
    </row>
    <row r="49" spans="1:8" s="6" customFormat="1" x14ac:dyDescent="0.55000000000000004">
      <c r="A49" s="6" t="s">
        <v>390</v>
      </c>
      <c r="C49" s="7"/>
    </row>
    <row r="50" spans="1:8" s="6" customFormat="1" x14ac:dyDescent="0.55000000000000004">
      <c r="A50" s="6" t="s">
        <v>0</v>
      </c>
      <c r="B50" s="4" t="s">
        <v>63</v>
      </c>
      <c r="C50" s="6" t="s">
        <v>1</v>
      </c>
      <c r="D50" s="6" t="s">
        <v>2</v>
      </c>
      <c r="E50" s="6" t="s">
        <v>3</v>
      </c>
      <c r="F50" s="6" t="s">
        <v>4</v>
      </c>
      <c r="G50" s="6" t="s">
        <v>5</v>
      </c>
      <c r="H50" s="6" t="s">
        <v>6</v>
      </c>
    </row>
    <row r="51" spans="1:8" x14ac:dyDescent="0.55000000000000004">
      <c r="A51" t="s">
        <v>162</v>
      </c>
      <c r="B51" s="8">
        <f>-LOG10(E51)</f>
        <v>1.7851963039457417</v>
      </c>
      <c r="C51" s="3" t="s">
        <v>391</v>
      </c>
      <c r="D51" s="5">
        <v>2.3813473077177401E-5</v>
      </c>
      <c r="E51">
        <v>1.6398483834631002E-2</v>
      </c>
      <c r="F51">
        <v>16.571070234113702</v>
      </c>
      <c r="G51">
        <v>176.40333524165101</v>
      </c>
      <c r="H51" t="s">
        <v>371</v>
      </c>
    </row>
    <row r="52" spans="1:8" x14ac:dyDescent="0.55000000000000004">
      <c r="A52" t="s">
        <v>164</v>
      </c>
      <c r="B52" s="8">
        <f t="shared" ref="B52:B70" si="2">-LOG10(E52)</f>
        <v>1.7851963039457417</v>
      </c>
      <c r="C52" s="3" t="s">
        <v>396</v>
      </c>
      <c r="D52" s="5">
        <v>5.2739445187384201E-5</v>
      </c>
      <c r="E52">
        <v>1.6398483834631002E-2</v>
      </c>
      <c r="F52">
        <v>13.8531468531468</v>
      </c>
      <c r="G52">
        <v>136.45553148731801</v>
      </c>
      <c r="H52" t="s">
        <v>371</v>
      </c>
    </row>
    <row r="53" spans="1:8" x14ac:dyDescent="0.55000000000000004">
      <c r="A53" t="s">
        <v>398</v>
      </c>
      <c r="B53" s="8">
        <f t="shared" si="2"/>
        <v>1.7851963039457417</v>
      </c>
      <c r="C53" s="3" t="s">
        <v>372</v>
      </c>
      <c r="D53" s="5">
        <v>5.6481574631335201E-5</v>
      </c>
      <c r="E53">
        <v>1.6398483834631002E-2</v>
      </c>
      <c r="F53">
        <v>6.5930641648517296</v>
      </c>
      <c r="G53">
        <v>64.490690627800802</v>
      </c>
      <c r="H53" t="s">
        <v>373</v>
      </c>
    </row>
    <row r="54" spans="1:8" x14ac:dyDescent="0.55000000000000004">
      <c r="A54" t="s">
        <v>399</v>
      </c>
      <c r="B54" s="8">
        <f t="shared" si="2"/>
        <v>1.3814013913300724</v>
      </c>
      <c r="C54" s="3" t="s">
        <v>131</v>
      </c>
      <c r="D54" s="5">
        <v>1.9082727339368201E-4</v>
      </c>
      <c r="E54">
        <v>4.1552638781474298E-2</v>
      </c>
      <c r="F54">
        <v>32.225649350649299</v>
      </c>
      <c r="G54">
        <v>275.98503279033798</v>
      </c>
      <c r="H54" t="s">
        <v>374</v>
      </c>
    </row>
    <row r="55" spans="1:8" x14ac:dyDescent="0.55000000000000004">
      <c r="A55" t="s">
        <v>400</v>
      </c>
      <c r="B55" s="8">
        <f t="shared" si="2"/>
        <v>1.3646230764428824</v>
      </c>
      <c r="C55" s="3" t="s">
        <v>392</v>
      </c>
      <c r="D55" s="5">
        <v>2.6925519844055699E-4</v>
      </c>
      <c r="E55">
        <v>4.3189375418225401E-2</v>
      </c>
      <c r="F55">
        <v>28.194602272727199</v>
      </c>
      <c r="G55">
        <v>231.75542785342299</v>
      </c>
      <c r="H55" t="s">
        <v>375</v>
      </c>
    </row>
    <row r="56" spans="1:8" x14ac:dyDescent="0.55000000000000004">
      <c r="A56" t="s">
        <v>214</v>
      </c>
      <c r="B56" s="8">
        <f t="shared" si="2"/>
        <v>1.3646230764428824</v>
      </c>
      <c r="C56" s="3" t="s">
        <v>393</v>
      </c>
      <c r="D56" s="5">
        <v>4.2162732829205998E-4</v>
      </c>
      <c r="E56">
        <v>4.3189375418225401E-2</v>
      </c>
      <c r="F56">
        <v>23.739234449760701</v>
      </c>
      <c r="G56">
        <v>184.48681935632101</v>
      </c>
      <c r="H56" t="s">
        <v>376</v>
      </c>
    </row>
    <row r="57" spans="1:8" x14ac:dyDescent="0.55000000000000004">
      <c r="A57" t="s">
        <v>401</v>
      </c>
      <c r="B57" s="8">
        <f t="shared" si="2"/>
        <v>1.3646230764428824</v>
      </c>
      <c r="C57" s="3" t="s">
        <v>625</v>
      </c>
      <c r="D57" s="5">
        <v>4.4627368400003198E-4</v>
      </c>
      <c r="E57">
        <v>4.3189375418225401E-2</v>
      </c>
      <c r="F57">
        <v>99.558897243107694</v>
      </c>
      <c r="G57">
        <v>768.05489359743297</v>
      </c>
      <c r="H57" t="s">
        <v>377</v>
      </c>
    </row>
    <row r="58" spans="1:8" x14ac:dyDescent="0.55000000000000004">
      <c r="A58" t="s">
        <v>402</v>
      </c>
      <c r="B58" s="8">
        <f t="shared" si="2"/>
        <v>1.3646230764428824</v>
      </c>
      <c r="C58" s="3" t="s">
        <v>625</v>
      </c>
      <c r="D58" s="5">
        <v>4.4627368400003198E-4</v>
      </c>
      <c r="E58">
        <v>4.3189375418225401E-2</v>
      </c>
      <c r="F58">
        <v>99.558897243107694</v>
      </c>
      <c r="G58">
        <v>768.05489359743297</v>
      </c>
      <c r="H58" t="s">
        <v>378</v>
      </c>
    </row>
    <row r="59" spans="1:8" x14ac:dyDescent="0.55000000000000004">
      <c r="A59" t="s">
        <v>403</v>
      </c>
      <c r="B59" s="8">
        <f t="shared" si="2"/>
        <v>1.3646230764428824</v>
      </c>
      <c r="C59" s="3" t="s">
        <v>625</v>
      </c>
      <c r="D59" s="5">
        <v>4.4627368400003198E-4</v>
      </c>
      <c r="E59">
        <v>4.3189375418225401E-2</v>
      </c>
      <c r="F59">
        <v>99.558897243107694</v>
      </c>
      <c r="G59">
        <v>768.05489359743297</v>
      </c>
      <c r="H59" t="s">
        <v>378</v>
      </c>
    </row>
    <row r="60" spans="1:8" x14ac:dyDescent="0.55000000000000004">
      <c r="A60" t="s">
        <v>404</v>
      </c>
      <c r="B60" s="8">
        <f t="shared" si="2"/>
        <v>1.257560872994365</v>
      </c>
      <c r="C60" s="3" t="s">
        <v>626</v>
      </c>
      <c r="D60" s="5">
        <v>6.6644900242483003E-4</v>
      </c>
      <c r="E60">
        <v>5.5263594216090103E-2</v>
      </c>
      <c r="F60">
        <v>74.665413533834496</v>
      </c>
      <c r="G60">
        <v>546.06900643263702</v>
      </c>
      <c r="H60" t="s">
        <v>379</v>
      </c>
    </row>
    <row r="61" spans="1:8" x14ac:dyDescent="0.55000000000000004">
      <c r="A61" t="s">
        <v>405</v>
      </c>
      <c r="B61" s="8">
        <f t="shared" si="2"/>
        <v>1.257560872994365</v>
      </c>
      <c r="C61" s="3" t="s">
        <v>394</v>
      </c>
      <c r="D61" s="5">
        <v>6.9793287758552396E-4</v>
      </c>
      <c r="E61">
        <v>5.5263594216090103E-2</v>
      </c>
      <c r="F61">
        <v>19.606719367588902</v>
      </c>
      <c r="G61">
        <v>142.48962967422801</v>
      </c>
      <c r="H61" t="s">
        <v>380</v>
      </c>
    </row>
    <row r="62" spans="1:8" x14ac:dyDescent="0.55000000000000004">
      <c r="A62" t="s">
        <v>230</v>
      </c>
      <c r="B62" s="8">
        <f t="shared" si="2"/>
        <v>1.2542434899401007</v>
      </c>
      <c r="C62" s="3" t="s">
        <v>381</v>
      </c>
      <c r="D62" s="5">
        <v>7.6721944447747997E-4</v>
      </c>
      <c r="E62">
        <v>5.5687344678323702E-2</v>
      </c>
      <c r="F62">
        <v>4.4060742407199101</v>
      </c>
      <c r="G62">
        <v>31.6036147712855</v>
      </c>
      <c r="H62" t="s">
        <v>382</v>
      </c>
    </row>
    <row r="63" spans="1:8" x14ac:dyDescent="0.55000000000000004">
      <c r="A63" t="s">
        <v>406</v>
      </c>
      <c r="B63" s="8">
        <f t="shared" si="2"/>
        <v>1.205955107275851</v>
      </c>
      <c r="C63" s="3" t="s">
        <v>397</v>
      </c>
      <c r="D63" s="5">
        <v>9.2890241082042098E-4</v>
      </c>
      <c r="E63">
        <v>6.2236461524968201E-2</v>
      </c>
      <c r="F63">
        <v>59.729323308270601</v>
      </c>
      <c r="G63">
        <v>417.000681150003</v>
      </c>
      <c r="H63" t="s">
        <v>377</v>
      </c>
    </row>
    <row r="64" spans="1:8" x14ac:dyDescent="0.55000000000000004">
      <c r="A64" t="s">
        <v>407</v>
      </c>
      <c r="B64" s="8">
        <f t="shared" si="2"/>
        <v>1.0455415657694509</v>
      </c>
      <c r="C64" s="3" t="s">
        <v>627</v>
      </c>
      <c r="D64" s="9">
        <v>1.57836014368102E-3</v>
      </c>
      <c r="E64" s="9">
        <v>9.0044757794027805E-2</v>
      </c>
      <c r="F64" s="9">
        <v>42.659505907626198</v>
      </c>
      <c r="G64">
        <v>275.21220776780302</v>
      </c>
      <c r="H64" t="s">
        <v>383</v>
      </c>
    </row>
    <row r="65" spans="1:8" x14ac:dyDescent="0.55000000000000004">
      <c r="A65" t="s">
        <v>408</v>
      </c>
      <c r="B65" s="8">
        <f t="shared" si="2"/>
        <v>1.0455415657694509</v>
      </c>
      <c r="C65" s="3" t="s">
        <v>627</v>
      </c>
      <c r="D65" s="9">
        <v>1.57836014368102E-3</v>
      </c>
      <c r="E65" s="9">
        <v>9.0044757794027805E-2</v>
      </c>
      <c r="F65" s="9">
        <v>42.659505907626198</v>
      </c>
      <c r="G65">
        <v>275.21220776780302</v>
      </c>
      <c r="H65" t="s">
        <v>384</v>
      </c>
    </row>
    <row r="66" spans="1:8" x14ac:dyDescent="0.55000000000000004">
      <c r="A66" t="s">
        <v>409</v>
      </c>
      <c r="B66" s="8">
        <f t="shared" si="2"/>
        <v>1.0455415657694509</v>
      </c>
      <c r="C66" s="3" t="s">
        <v>395</v>
      </c>
      <c r="D66" s="9">
        <v>1.82458336545795E-3</v>
      </c>
      <c r="E66" s="9">
        <v>9.0044757794027805E-2</v>
      </c>
      <c r="F66" s="9">
        <v>13.658402203856699</v>
      </c>
      <c r="G66">
        <v>86.135396977666304</v>
      </c>
      <c r="H66" t="s">
        <v>385</v>
      </c>
    </row>
    <row r="67" spans="1:8" x14ac:dyDescent="0.55000000000000004">
      <c r="A67" t="s">
        <v>159</v>
      </c>
      <c r="B67" s="8">
        <f t="shared" si="2"/>
        <v>1.0455415657694509</v>
      </c>
      <c r="C67" s="3" t="s">
        <v>362</v>
      </c>
      <c r="D67" s="9">
        <v>1.8976980443094599E-3</v>
      </c>
      <c r="E67" s="9">
        <v>9.0044757794027805E-2</v>
      </c>
      <c r="F67" s="9">
        <v>6.0738461538461497</v>
      </c>
      <c r="G67">
        <v>38.0654843389826</v>
      </c>
      <c r="H67" t="s">
        <v>386</v>
      </c>
    </row>
    <row r="68" spans="1:8" x14ac:dyDescent="0.55000000000000004">
      <c r="A68" t="s">
        <v>211</v>
      </c>
      <c r="B68" s="8">
        <f t="shared" si="2"/>
        <v>1.0455415657694509</v>
      </c>
      <c r="C68" s="3" t="s">
        <v>370</v>
      </c>
      <c r="D68" s="9">
        <v>1.91184205575319E-3</v>
      </c>
      <c r="E68" s="9">
        <v>9.0044757794027805E-2</v>
      </c>
      <c r="F68" s="9">
        <v>4.2562934027777697</v>
      </c>
      <c r="G68">
        <v>26.643069055318598</v>
      </c>
      <c r="H68" t="s">
        <v>387</v>
      </c>
    </row>
    <row r="69" spans="1:8" x14ac:dyDescent="0.55000000000000004">
      <c r="A69" t="s">
        <v>410</v>
      </c>
      <c r="B69" s="8">
        <f t="shared" si="2"/>
        <v>1.0455415657694509</v>
      </c>
      <c r="C69" s="3" t="s">
        <v>629</v>
      </c>
      <c r="D69" s="9">
        <v>1.9642369668042801E-3</v>
      </c>
      <c r="E69" s="9">
        <v>9.0044757794027805E-2</v>
      </c>
      <c r="F69" s="9">
        <v>37.325187969924798</v>
      </c>
      <c r="G69">
        <v>232.63488584478699</v>
      </c>
      <c r="H69" t="s">
        <v>388</v>
      </c>
    </row>
    <row r="70" spans="1:8" x14ac:dyDescent="0.55000000000000004">
      <c r="A70" t="s">
        <v>411</v>
      </c>
      <c r="B70" s="8">
        <f t="shared" si="2"/>
        <v>1.0022381981536075</v>
      </c>
      <c r="C70" s="3" t="s">
        <v>628</v>
      </c>
      <c r="D70" s="9">
        <v>2.3901367827673498E-3</v>
      </c>
      <c r="E70" s="9">
        <v>9.9485961552363097E-2</v>
      </c>
      <c r="F70" s="9">
        <v>33.176274018379203</v>
      </c>
      <c r="G70">
        <v>200.26541586207199</v>
      </c>
      <c r="H70" t="s">
        <v>389</v>
      </c>
    </row>
    <row r="72" spans="1:8" s="6" customFormat="1" x14ac:dyDescent="0.55000000000000004">
      <c r="A72" s="6" t="s">
        <v>525</v>
      </c>
      <c r="C72" s="7"/>
    </row>
    <row r="73" spans="1:8" s="6" customFormat="1" x14ac:dyDescent="0.55000000000000004">
      <c r="A73" s="6" t="s">
        <v>0</v>
      </c>
      <c r="B73" s="4" t="s">
        <v>63</v>
      </c>
      <c r="C73" s="6" t="s">
        <v>1</v>
      </c>
      <c r="D73" s="6" t="s">
        <v>2</v>
      </c>
      <c r="E73" s="6" t="s">
        <v>3</v>
      </c>
      <c r="F73" s="6" t="s">
        <v>4</v>
      </c>
      <c r="G73" s="6" t="s">
        <v>5</v>
      </c>
      <c r="H73" s="6" t="s">
        <v>6</v>
      </c>
    </row>
    <row r="74" spans="1:8" x14ac:dyDescent="0.55000000000000004">
      <c r="A74" t="s">
        <v>605</v>
      </c>
      <c r="B74" s="8">
        <f>-LOG10(E74)</f>
        <v>17.981347995167368</v>
      </c>
      <c r="C74" s="3" t="s">
        <v>567</v>
      </c>
      <c r="D74" s="13">
        <v>3.8293596193615E-22</v>
      </c>
      <c r="E74" s="13">
        <v>1.0438834322379399E-18</v>
      </c>
      <c r="F74" s="9">
        <v>8.4680227565478692</v>
      </c>
      <c r="G74" s="9">
        <v>417.59355152959102</v>
      </c>
      <c r="H74" s="13" t="s">
        <v>568</v>
      </c>
    </row>
    <row r="75" spans="1:8" x14ac:dyDescent="0.55000000000000004">
      <c r="A75" t="s">
        <v>606</v>
      </c>
      <c r="B75" s="8">
        <f t="shared" ref="B75:B93" si="3">-LOG10(E75)</f>
        <v>16.950705158893019</v>
      </c>
      <c r="C75" s="3" t="s">
        <v>569</v>
      </c>
      <c r="D75" s="13">
        <v>8.2186216010830704E-21</v>
      </c>
      <c r="E75" s="13">
        <v>1.1201981242276199E-17</v>
      </c>
      <c r="F75" s="9">
        <v>9.2952380952380906</v>
      </c>
      <c r="G75" s="9">
        <v>429.88509732942498</v>
      </c>
      <c r="H75" s="13" t="s">
        <v>570</v>
      </c>
    </row>
    <row r="76" spans="1:8" x14ac:dyDescent="0.55000000000000004">
      <c r="A76" t="s">
        <v>607</v>
      </c>
      <c r="B76" s="8">
        <f t="shared" si="3"/>
        <v>15.519958229696361</v>
      </c>
      <c r="C76" s="3" t="s">
        <v>571</v>
      </c>
      <c r="D76" s="13">
        <v>3.3238175264373401E-19</v>
      </c>
      <c r="E76" s="13">
        <v>3.0202421923560601E-16</v>
      </c>
      <c r="F76" s="9">
        <v>7.2896062226543501</v>
      </c>
      <c r="G76" s="9">
        <v>310.15818587892301</v>
      </c>
      <c r="H76" s="13" t="s">
        <v>572</v>
      </c>
    </row>
    <row r="77" spans="1:8" x14ac:dyDescent="0.55000000000000004">
      <c r="A77" t="s">
        <v>608</v>
      </c>
      <c r="B77" s="8">
        <f t="shared" si="3"/>
        <v>11.115029156337158</v>
      </c>
      <c r="C77" s="3" t="s">
        <v>573</v>
      </c>
      <c r="D77" s="13">
        <v>1.1259133885809399E-14</v>
      </c>
      <c r="E77" s="13">
        <v>7.6730997431791401E-12</v>
      </c>
      <c r="F77" s="9">
        <v>14.671969696969599</v>
      </c>
      <c r="G77" s="9">
        <v>471.22840544431898</v>
      </c>
      <c r="H77" s="13" t="s">
        <v>574</v>
      </c>
    </row>
    <row r="78" spans="1:8" x14ac:dyDescent="0.55000000000000004">
      <c r="A78" t="s">
        <v>609</v>
      </c>
      <c r="B78" s="8">
        <f t="shared" si="3"/>
        <v>10.428660263170372</v>
      </c>
      <c r="C78" s="3" t="s">
        <v>575</v>
      </c>
      <c r="D78" s="13">
        <v>6.8357140900430105E-14</v>
      </c>
      <c r="E78" s="13">
        <v>3.7268313218914499E-11</v>
      </c>
      <c r="F78" s="9">
        <v>5.0554105329225099</v>
      </c>
      <c r="G78" s="9">
        <v>153.24986838586</v>
      </c>
      <c r="H78" s="13" t="s">
        <v>576</v>
      </c>
    </row>
    <row r="79" spans="1:8" x14ac:dyDescent="0.55000000000000004">
      <c r="A79" t="s">
        <v>610</v>
      </c>
      <c r="B79" s="8">
        <f t="shared" si="3"/>
        <v>9.5523599840509892</v>
      </c>
      <c r="C79" s="3" t="s">
        <v>577</v>
      </c>
      <c r="D79" s="13">
        <v>6.1697194304927599E-13</v>
      </c>
      <c r="E79" s="13">
        <v>2.8031091945872098E-10</v>
      </c>
      <c r="F79" s="9">
        <v>9.4059256856931004</v>
      </c>
      <c r="G79" s="9">
        <v>264.43775119319099</v>
      </c>
      <c r="H79" s="13" t="s">
        <v>578</v>
      </c>
    </row>
    <row r="80" spans="1:8" x14ac:dyDescent="0.55000000000000004">
      <c r="A80" t="s">
        <v>409</v>
      </c>
      <c r="B80" s="8">
        <f t="shared" si="3"/>
        <v>5.8017207450894528</v>
      </c>
      <c r="C80" s="3" t="s">
        <v>599</v>
      </c>
      <c r="D80" s="13">
        <v>4.0536984923605198E-9</v>
      </c>
      <c r="E80" s="13">
        <v>1.57862601288211E-6</v>
      </c>
      <c r="F80" s="9">
        <v>14.757508650519</v>
      </c>
      <c r="G80" s="9">
        <v>285.168727857953</v>
      </c>
      <c r="H80" s="13" t="s">
        <v>579</v>
      </c>
    </row>
    <row r="81" spans="1:8" x14ac:dyDescent="0.55000000000000004">
      <c r="A81" t="s">
        <v>611</v>
      </c>
      <c r="B81" s="8">
        <f t="shared" si="3"/>
        <v>5.4512278284312208</v>
      </c>
      <c r="C81" s="3" t="s">
        <v>580</v>
      </c>
      <c r="D81" s="13">
        <v>1.0383321636975701E-8</v>
      </c>
      <c r="E81" s="13">
        <v>3.5381168477994999E-6</v>
      </c>
      <c r="F81" s="9">
        <v>7.1038853678699301</v>
      </c>
      <c r="G81" s="9">
        <v>130.591186518668</v>
      </c>
      <c r="H81" s="13" t="s">
        <v>581</v>
      </c>
    </row>
    <row r="82" spans="1:8" x14ac:dyDescent="0.55000000000000004">
      <c r="A82" t="s">
        <v>612</v>
      </c>
      <c r="B82" s="8">
        <f t="shared" si="3"/>
        <v>5.1385829487810728</v>
      </c>
      <c r="C82" s="3" t="s">
        <v>582</v>
      </c>
      <c r="D82" s="13">
        <v>2.39957157752691E-8</v>
      </c>
      <c r="E82" s="13">
        <v>7.2680356892648603E-6</v>
      </c>
      <c r="F82" s="9">
        <v>5.4039215686274504</v>
      </c>
      <c r="G82" s="9">
        <v>94.813914325309696</v>
      </c>
      <c r="H82" s="13" t="s">
        <v>583</v>
      </c>
    </row>
    <row r="83" spans="1:8" x14ac:dyDescent="0.55000000000000004">
      <c r="A83" t="s">
        <v>613</v>
      </c>
      <c r="B83" s="8">
        <f t="shared" si="3"/>
        <v>5.0688521434558913</v>
      </c>
      <c r="C83" s="3" t="s">
        <v>600</v>
      </c>
      <c r="D83" s="13">
        <v>3.1305598068148797E-8</v>
      </c>
      <c r="E83" s="13">
        <v>8.5339060333773802E-6</v>
      </c>
      <c r="F83" s="9">
        <v>17.702434077079101</v>
      </c>
      <c r="G83" s="9">
        <v>305.88865914893199</v>
      </c>
      <c r="H83" s="13" t="s">
        <v>584</v>
      </c>
    </row>
    <row r="84" spans="1:8" x14ac:dyDescent="0.55000000000000004">
      <c r="A84" t="s">
        <v>614</v>
      </c>
      <c r="B84" s="8">
        <f t="shared" si="3"/>
        <v>4.8062083114349683</v>
      </c>
      <c r="C84" s="3" t="s">
        <v>585</v>
      </c>
      <c r="D84" s="13">
        <v>6.30461429297674E-8</v>
      </c>
      <c r="E84" s="13">
        <v>1.5623980511504101E-5</v>
      </c>
      <c r="F84" s="9">
        <v>6.1313660161827697</v>
      </c>
      <c r="G84" s="9">
        <v>101.654363298077</v>
      </c>
      <c r="H84" s="13" t="s">
        <v>586</v>
      </c>
    </row>
    <row r="85" spans="1:8" x14ac:dyDescent="0.55000000000000004">
      <c r="A85" t="s">
        <v>615</v>
      </c>
      <c r="B85" s="8">
        <f t="shared" si="3"/>
        <v>4.4255793589968793</v>
      </c>
      <c r="C85" s="3" t="s">
        <v>624</v>
      </c>
      <c r="D85" s="13">
        <v>1.7899386334479601E-7</v>
      </c>
      <c r="E85" s="13">
        <v>3.75336362675318E-5</v>
      </c>
      <c r="F85" s="9">
        <v>17.8047045324153</v>
      </c>
      <c r="G85" s="9">
        <v>276.61236401385798</v>
      </c>
      <c r="H85" s="13" t="s">
        <v>587</v>
      </c>
    </row>
    <row r="86" spans="1:8" x14ac:dyDescent="0.55000000000000004">
      <c r="A86" t="s">
        <v>616</v>
      </c>
      <c r="B86" s="8">
        <f t="shared" si="3"/>
        <v>4.4255793589968793</v>
      </c>
      <c r="C86" s="3" t="s">
        <v>624</v>
      </c>
      <c r="D86" s="13">
        <v>1.7899386334479601E-7</v>
      </c>
      <c r="E86" s="13">
        <v>3.75336362675318E-5</v>
      </c>
      <c r="F86" s="9">
        <v>17.8047045324153</v>
      </c>
      <c r="G86" s="9">
        <v>276.61236401385798</v>
      </c>
      <c r="H86" s="13" t="s">
        <v>588</v>
      </c>
    </row>
    <row r="87" spans="1:8" x14ac:dyDescent="0.55000000000000004">
      <c r="A87" t="s">
        <v>617</v>
      </c>
      <c r="B87" s="8">
        <f t="shared" si="3"/>
        <v>4.2929547385996187</v>
      </c>
      <c r="C87" s="3" t="s">
        <v>589</v>
      </c>
      <c r="D87" s="13">
        <v>2.6160584649166402E-7</v>
      </c>
      <c r="E87" s="13">
        <v>5.0938395538305403E-5</v>
      </c>
      <c r="F87" s="9">
        <v>5.87219431164411</v>
      </c>
      <c r="G87" s="9">
        <v>89.001483642870994</v>
      </c>
      <c r="H87" s="13" t="s">
        <v>590</v>
      </c>
    </row>
    <row r="88" spans="1:8" x14ac:dyDescent="0.55000000000000004">
      <c r="A88" t="s">
        <v>618</v>
      </c>
      <c r="B88" s="8">
        <f t="shared" si="3"/>
        <v>4.1392843711259752</v>
      </c>
      <c r="C88" s="3" t="s">
        <v>601</v>
      </c>
      <c r="D88" s="13">
        <v>3.9928319904932E-7</v>
      </c>
      <c r="E88" s="13">
        <v>7.2563066707229804E-5</v>
      </c>
      <c r="F88" s="9">
        <v>8.5719803653335394</v>
      </c>
      <c r="G88" s="9">
        <v>126.29608619162499</v>
      </c>
      <c r="H88" s="13" t="s">
        <v>591</v>
      </c>
    </row>
    <row r="89" spans="1:8" x14ac:dyDescent="0.55000000000000004">
      <c r="A89" t="s">
        <v>619</v>
      </c>
      <c r="B89" s="8">
        <f t="shared" si="3"/>
        <v>3.7986337265229935</v>
      </c>
      <c r="C89" s="3" t="s">
        <v>602</v>
      </c>
      <c r="D89" s="13">
        <v>9.3316921829552996E-7</v>
      </c>
      <c r="E89" s="13">
        <v>1.5898870556710099E-4</v>
      </c>
      <c r="F89" s="9">
        <v>10.741810344827501</v>
      </c>
      <c r="G89" s="9">
        <v>149.14659155086599</v>
      </c>
      <c r="H89" s="13" t="s">
        <v>592</v>
      </c>
    </row>
    <row r="90" spans="1:8" x14ac:dyDescent="0.55000000000000004">
      <c r="A90" t="s">
        <v>620</v>
      </c>
      <c r="B90" s="8">
        <f t="shared" si="3"/>
        <v>3.739378299847127</v>
      </c>
      <c r="C90" s="3" t="s">
        <v>593</v>
      </c>
      <c r="D90" s="13">
        <v>1.1364354431330801E-6</v>
      </c>
      <c r="E90" s="13">
        <v>1.82230765763576E-4</v>
      </c>
      <c r="F90" s="9">
        <v>2.9142394079782199</v>
      </c>
      <c r="G90" s="9">
        <v>39.8889841156047</v>
      </c>
      <c r="H90" s="13" t="s">
        <v>594</v>
      </c>
    </row>
    <row r="91" spans="1:8" x14ac:dyDescent="0.55000000000000004">
      <c r="A91" t="s">
        <v>621</v>
      </c>
      <c r="B91" s="8">
        <f t="shared" si="3"/>
        <v>2.6171211381830966</v>
      </c>
      <c r="C91" s="3" t="s">
        <v>603</v>
      </c>
      <c r="D91" s="13">
        <v>1.64556113075351E-5</v>
      </c>
      <c r="E91" s="13">
        <v>2.4147871815560001E-3</v>
      </c>
      <c r="F91" s="9">
        <v>10.6000468603561</v>
      </c>
      <c r="G91" s="9">
        <v>116.757862835099</v>
      </c>
      <c r="H91" s="13" t="s">
        <v>595</v>
      </c>
    </row>
    <row r="92" spans="1:8" x14ac:dyDescent="0.55000000000000004">
      <c r="A92" t="s">
        <v>622</v>
      </c>
      <c r="B92" s="8">
        <f t="shared" si="3"/>
        <v>2.6171211381830966</v>
      </c>
      <c r="C92" s="3" t="s">
        <v>604</v>
      </c>
      <c r="D92" s="13">
        <v>1.7326671894927201E-5</v>
      </c>
      <c r="E92" s="13">
        <v>2.4147871815560001E-3</v>
      </c>
      <c r="F92" s="9">
        <v>14.2590051457975</v>
      </c>
      <c r="G92" s="9">
        <v>156.32523088471001</v>
      </c>
      <c r="H92" s="13" t="s">
        <v>596</v>
      </c>
    </row>
    <row r="93" spans="1:8" x14ac:dyDescent="0.55000000000000004">
      <c r="A93" t="s">
        <v>623</v>
      </c>
      <c r="B93" s="8">
        <f t="shared" si="3"/>
        <v>2.6171211381830966</v>
      </c>
      <c r="C93" s="3" t="s">
        <v>597</v>
      </c>
      <c r="D93" s="13">
        <v>1.7716707128070401E-5</v>
      </c>
      <c r="E93" s="13">
        <v>2.4147871815560001E-3</v>
      </c>
      <c r="F93" s="9">
        <v>3.3191709844559498</v>
      </c>
      <c r="G93" s="9">
        <v>36.315057899595899</v>
      </c>
      <c r="H93" s="13" t="s">
        <v>598</v>
      </c>
    </row>
    <row r="95" spans="1:8" x14ac:dyDescent="0.55000000000000004">
      <c r="A95" s="3"/>
      <c r="C95"/>
    </row>
    <row r="96" spans="1:8" x14ac:dyDescent="0.55000000000000004">
      <c r="A96" s="3"/>
      <c r="C96"/>
    </row>
    <row r="97" spans="1:3" x14ac:dyDescent="0.55000000000000004">
      <c r="A97" s="3"/>
      <c r="C97"/>
    </row>
    <row r="98" spans="1:3" x14ac:dyDescent="0.55000000000000004">
      <c r="A98" s="3"/>
      <c r="C98"/>
    </row>
    <row r="99" spans="1:3" x14ac:dyDescent="0.55000000000000004">
      <c r="A99" s="3"/>
      <c r="C99"/>
    </row>
    <row r="100" spans="1:3" x14ac:dyDescent="0.55000000000000004">
      <c r="A100" s="3"/>
      <c r="C100"/>
    </row>
    <row r="101" spans="1:3" x14ac:dyDescent="0.55000000000000004">
      <c r="A101" s="3"/>
      <c r="C101"/>
    </row>
    <row r="102" spans="1:3" x14ac:dyDescent="0.55000000000000004">
      <c r="A102" s="3"/>
      <c r="C102"/>
    </row>
    <row r="103" spans="1:3" x14ac:dyDescent="0.55000000000000004">
      <c r="A103" s="3"/>
      <c r="C103"/>
    </row>
    <row r="104" spans="1:3" x14ac:dyDescent="0.55000000000000004">
      <c r="A104" s="3"/>
      <c r="C104"/>
    </row>
    <row r="105" spans="1:3" x14ac:dyDescent="0.55000000000000004">
      <c r="A105" s="3"/>
      <c r="C105"/>
    </row>
    <row r="106" spans="1:3" x14ac:dyDescent="0.55000000000000004">
      <c r="A106" s="3"/>
      <c r="C106"/>
    </row>
    <row r="107" spans="1:3" x14ac:dyDescent="0.55000000000000004">
      <c r="A107" s="3"/>
      <c r="C107"/>
    </row>
    <row r="108" spans="1:3" x14ac:dyDescent="0.55000000000000004">
      <c r="A108" s="3"/>
      <c r="C108"/>
    </row>
    <row r="109" spans="1:3" x14ac:dyDescent="0.55000000000000004">
      <c r="A109" s="3"/>
      <c r="C109"/>
    </row>
    <row r="110" spans="1:3" x14ac:dyDescent="0.55000000000000004">
      <c r="A110" s="3"/>
      <c r="C110"/>
    </row>
    <row r="111" spans="1:3" x14ac:dyDescent="0.55000000000000004">
      <c r="A111" s="3"/>
      <c r="C111"/>
    </row>
    <row r="112" spans="1:3" x14ac:dyDescent="0.55000000000000004">
      <c r="A112" s="3"/>
      <c r="C112"/>
    </row>
    <row r="113" spans="1:3" x14ac:dyDescent="0.55000000000000004">
      <c r="A113" s="3"/>
      <c r="C113"/>
    </row>
    <row r="114" spans="1:3" x14ac:dyDescent="0.55000000000000004">
      <c r="A114" s="3"/>
      <c r="C114"/>
    </row>
    <row r="115" spans="1:3" x14ac:dyDescent="0.55000000000000004">
      <c r="A115" s="3"/>
      <c r="C115"/>
    </row>
  </sheetData>
  <phoneticPr fontId="3" type="noConversion"/>
  <pageMargins left="0.7" right="0.7" top="0.78740157499999996" bottom="0.78740157499999996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796B0-FE78-4BB9-9E08-777752F5E0BB}">
  <dimension ref="A1:H93"/>
  <sheetViews>
    <sheetView topLeftCell="A63" workbookViewId="0">
      <selection activeCell="E5" sqref="E5"/>
    </sheetView>
  </sheetViews>
  <sheetFormatPr defaultColWidth="11" defaultRowHeight="14.4" x14ac:dyDescent="0.55000000000000004"/>
  <cols>
    <col min="1" max="1" width="83" bestFit="1" customWidth="1"/>
    <col min="2" max="2" width="8.9453125" customWidth="1"/>
    <col min="4" max="4" width="14.5234375" customWidth="1"/>
    <col min="5" max="5" width="22.47265625" customWidth="1"/>
    <col min="7" max="7" width="14.5234375" customWidth="1"/>
  </cols>
  <sheetData>
    <row r="1" spans="1:8" x14ac:dyDescent="0.55000000000000004">
      <c r="A1" s="6" t="s">
        <v>997</v>
      </c>
    </row>
    <row r="3" spans="1:8" x14ac:dyDescent="0.55000000000000004">
      <c r="A3" s="6" t="s">
        <v>240</v>
      </c>
    </row>
    <row r="4" spans="1:8" s="6" customFormat="1" x14ac:dyDescent="0.55000000000000004">
      <c r="A4" s="6" t="s">
        <v>0</v>
      </c>
      <c r="B4" s="6" t="s">
        <v>1</v>
      </c>
      <c r="C4" s="6" t="s">
        <v>2</v>
      </c>
      <c r="D4" s="6" t="s">
        <v>3</v>
      </c>
      <c r="E4" s="4" t="s">
        <v>63</v>
      </c>
      <c r="F4" s="6" t="s">
        <v>4</v>
      </c>
      <c r="G4" s="6" t="s">
        <v>5</v>
      </c>
      <c r="H4" s="6" t="s">
        <v>6</v>
      </c>
    </row>
    <row r="5" spans="1:8" x14ac:dyDescent="0.55000000000000004">
      <c r="A5" t="s">
        <v>631</v>
      </c>
      <c r="B5" s="3" t="s">
        <v>632</v>
      </c>
      <c r="C5" s="5">
        <v>5.8951335720102095E-17</v>
      </c>
      <c r="D5" s="5">
        <v>3.4073872046218998E-14</v>
      </c>
      <c r="E5" s="8">
        <f>-LOG10(D5)</f>
        <v>13.467578511787078</v>
      </c>
      <c r="F5">
        <v>5.0330687830687797</v>
      </c>
      <c r="G5">
        <v>188.08487139388299</v>
      </c>
      <c r="H5" t="s">
        <v>633</v>
      </c>
    </row>
    <row r="6" spans="1:8" x14ac:dyDescent="0.55000000000000004">
      <c r="A6" t="s">
        <v>634</v>
      </c>
      <c r="B6" s="3" t="s">
        <v>635</v>
      </c>
      <c r="C6" s="5">
        <v>1.7773969308763299E-6</v>
      </c>
      <c r="D6" s="5">
        <v>5.1366771302326E-4</v>
      </c>
      <c r="E6" s="8">
        <f t="shared" ref="E6:E24" si="0">-LOG10(D6)</f>
        <v>3.28931773132941</v>
      </c>
      <c r="F6">
        <v>2.8527027027026999</v>
      </c>
      <c r="G6">
        <v>37.770812646365698</v>
      </c>
      <c r="H6" t="s">
        <v>636</v>
      </c>
    </row>
    <row r="7" spans="1:8" x14ac:dyDescent="0.55000000000000004">
      <c r="A7" t="s">
        <v>637</v>
      </c>
      <c r="B7" s="3" t="s">
        <v>638</v>
      </c>
      <c r="C7" s="5">
        <v>3.15511897243214E-6</v>
      </c>
      <c r="D7" s="5">
        <v>6.0788625535525905E-4</v>
      </c>
      <c r="E7" s="8">
        <f t="shared" si="0"/>
        <v>3.2161776761431948</v>
      </c>
      <c r="F7">
        <v>2.8212669683257898</v>
      </c>
      <c r="G7">
        <v>35.735533911378297</v>
      </c>
      <c r="H7" t="s">
        <v>639</v>
      </c>
    </row>
    <row r="8" spans="1:8" x14ac:dyDescent="0.55000000000000004">
      <c r="A8" t="s">
        <v>640</v>
      </c>
      <c r="B8" s="3" t="s">
        <v>641</v>
      </c>
      <c r="C8" s="5">
        <v>1.8712199931766201E-5</v>
      </c>
      <c r="D8">
        <v>2.70391289014021E-3</v>
      </c>
      <c r="E8" s="8">
        <f t="shared" si="0"/>
        <v>2.5680073038327724</v>
      </c>
      <c r="F8">
        <v>7.1157635467980196</v>
      </c>
      <c r="G8">
        <v>77.464584641582604</v>
      </c>
      <c r="H8" t="s">
        <v>642</v>
      </c>
    </row>
    <row r="9" spans="1:8" x14ac:dyDescent="0.55000000000000004">
      <c r="A9" t="s">
        <v>643</v>
      </c>
      <c r="B9" s="3" t="s">
        <v>644</v>
      </c>
      <c r="C9" s="5">
        <v>3.5827417550315803E-5</v>
      </c>
      <c r="D9">
        <v>3.82591287151527E-3</v>
      </c>
      <c r="E9" s="8">
        <f t="shared" si="0"/>
        <v>2.4172649244945554</v>
      </c>
      <c r="F9">
        <v>3.1533128557545398</v>
      </c>
      <c r="G9">
        <v>32.279823910780699</v>
      </c>
      <c r="H9" t="s">
        <v>645</v>
      </c>
    </row>
    <row r="10" spans="1:8" x14ac:dyDescent="0.55000000000000004">
      <c r="A10" t="s">
        <v>646</v>
      </c>
      <c r="B10" s="3" t="s">
        <v>647</v>
      </c>
      <c r="C10" s="5">
        <v>4.6334584949146799E-5</v>
      </c>
      <c r="D10">
        <v>3.82591287151527E-3</v>
      </c>
      <c r="E10" s="8">
        <f t="shared" si="0"/>
        <v>2.4172649244945554</v>
      </c>
      <c r="F10">
        <v>6.2246767241379297</v>
      </c>
      <c r="G10">
        <v>62.1199201602101</v>
      </c>
      <c r="H10" t="s">
        <v>648</v>
      </c>
    </row>
    <row r="11" spans="1:8" x14ac:dyDescent="0.55000000000000004">
      <c r="A11" t="s">
        <v>649</v>
      </c>
      <c r="B11" s="3" t="s">
        <v>647</v>
      </c>
      <c r="C11" s="5">
        <v>4.6334584949146799E-5</v>
      </c>
      <c r="D11">
        <v>3.82591287151527E-3</v>
      </c>
      <c r="E11" s="8">
        <f t="shared" si="0"/>
        <v>2.4172649244945554</v>
      </c>
      <c r="F11">
        <v>6.2246767241379297</v>
      </c>
      <c r="G11">
        <v>62.1199201602101</v>
      </c>
      <c r="H11" t="s">
        <v>650</v>
      </c>
    </row>
    <row r="12" spans="1:8" x14ac:dyDescent="0.55000000000000004">
      <c r="A12" t="s">
        <v>651</v>
      </c>
      <c r="B12" s="3" t="s">
        <v>652</v>
      </c>
      <c r="C12" s="5">
        <v>5.32345810250023E-5</v>
      </c>
      <c r="D12">
        <v>3.8461984790564099E-3</v>
      </c>
      <c r="E12" s="8">
        <f t="shared" si="0"/>
        <v>2.4149683082060034</v>
      </c>
      <c r="F12">
        <v>2.7800427976123401</v>
      </c>
      <c r="G12">
        <v>27.357851705631901</v>
      </c>
      <c r="H12" t="s">
        <v>653</v>
      </c>
    </row>
    <row r="13" spans="1:8" x14ac:dyDescent="0.55000000000000004">
      <c r="A13" t="s">
        <v>654</v>
      </c>
      <c r="B13" s="3" t="s">
        <v>655</v>
      </c>
      <c r="C13" s="5">
        <v>6.3039245621768696E-5</v>
      </c>
      <c r="D13">
        <v>4.0485204410424802E-3</v>
      </c>
      <c r="E13" s="8">
        <f t="shared" si="0"/>
        <v>2.3927036636226933</v>
      </c>
      <c r="F13">
        <v>2.6106721061382601</v>
      </c>
      <c r="G13">
        <v>25.249775981183301</v>
      </c>
      <c r="H13" t="s">
        <v>656</v>
      </c>
    </row>
    <row r="14" spans="1:8" x14ac:dyDescent="0.55000000000000004">
      <c r="A14" t="s">
        <v>657</v>
      </c>
      <c r="B14" s="3" t="s">
        <v>658</v>
      </c>
      <c r="C14" s="5">
        <v>7.8371320742599403E-5</v>
      </c>
      <c r="D14">
        <v>4.5298623389222401E-3</v>
      </c>
      <c r="E14" s="8">
        <f t="shared" si="0"/>
        <v>2.3439149958579995</v>
      </c>
      <c r="F14">
        <v>2.7768354535628101</v>
      </c>
      <c r="G14">
        <v>26.252348174023801</v>
      </c>
      <c r="H14" t="s">
        <v>659</v>
      </c>
    </row>
    <row r="15" spans="1:8" x14ac:dyDescent="0.55000000000000004">
      <c r="A15" t="s">
        <v>660</v>
      </c>
      <c r="B15" s="3" t="s">
        <v>661</v>
      </c>
      <c r="C15" s="5">
        <v>1.3228297245858201E-4</v>
      </c>
      <c r="D15">
        <v>6.9508689164600604E-3</v>
      </c>
      <c r="E15" s="8">
        <f t="shared" si="0"/>
        <v>2.1579609015917662</v>
      </c>
      <c r="F15">
        <v>2.8301086668433602</v>
      </c>
      <c r="G15">
        <v>25.2744756301222</v>
      </c>
      <c r="H15" t="s">
        <v>662</v>
      </c>
    </row>
    <row r="16" spans="1:8" x14ac:dyDescent="0.55000000000000004">
      <c r="A16" t="s">
        <v>663</v>
      </c>
      <c r="B16" s="3" t="s">
        <v>664</v>
      </c>
      <c r="C16" s="5">
        <v>1.5784745966509301E-4</v>
      </c>
      <c r="D16">
        <v>7.6029859738686598E-3</v>
      </c>
      <c r="E16" s="8">
        <f t="shared" si="0"/>
        <v>2.1190158107071255</v>
      </c>
      <c r="F16">
        <v>5.1850754310344804</v>
      </c>
      <c r="G16">
        <v>45.389535562259802</v>
      </c>
      <c r="H16" t="s">
        <v>665</v>
      </c>
    </row>
    <row r="17" spans="1:8" x14ac:dyDescent="0.55000000000000004">
      <c r="A17" t="s">
        <v>666</v>
      </c>
      <c r="B17" s="3" t="s">
        <v>667</v>
      </c>
      <c r="C17" s="5">
        <v>2.3122758632736801E-4</v>
      </c>
      <c r="D17">
        <v>1.02807342228629E-2</v>
      </c>
      <c r="E17" s="8">
        <f t="shared" si="0"/>
        <v>1.987975868069227</v>
      </c>
      <c r="F17">
        <v>2.17625362882116</v>
      </c>
      <c r="G17">
        <v>18.219830655834102</v>
      </c>
      <c r="H17" t="s">
        <v>668</v>
      </c>
    </row>
    <row r="18" spans="1:8" x14ac:dyDescent="0.55000000000000004">
      <c r="A18" t="s">
        <v>669</v>
      </c>
      <c r="B18" s="3" t="s">
        <v>670</v>
      </c>
      <c r="C18" s="5">
        <v>2.7124676360078698E-4</v>
      </c>
      <c r="D18">
        <v>1.11986163829467E-2</v>
      </c>
      <c r="E18" s="8">
        <f t="shared" si="0"/>
        <v>1.950835632184369</v>
      </c>
      <c r="F18">
        <v>18.344270090347099</v>
      </c>
      <c r="G18">
        <v>150.65198030002199</v>
      </c>
      <c r="H18" t="s">
        <v>671</v>
      </c>
    </row>
    <row r="19" spans="1:8" x14ac:dyDescent="0.55000000000000004">
      <c r="A19" t="s">
        <v>672</v>
      </c>
      <c r="B19" s="3" t="s">
        <v>673</v>
      </c>
      <c r="C19" s="5">
        <v>3.7730589452076798E-4</v>
      </c>
      <c r="D19">
        <v>1.4308612545494899E-2</v>
      </c>
      <c r="E19" s="8">
        <f t="shared" si="0"/>
        <v>1.8444024761667599</v>
      </c>
      <c r="F19">
        <v>6.03693588825214</v>
      </c>
      <c r="G19">
        <v>47.5858713007676</v>
      </c>
      <c r="H19" t="s">
        <v>674</v>
      </c>
    </row>
    <row r="20" spans="1:8" x14ac:dyDescent="0.55000000000000004">
      <c r="A20" t="s">
        <v>675</v>
      </c>
      <c r="B20" s="3" t="s">
        <v>676</v>
      </c>
      <c r="C20" s="5">
        <v>4.0934110223877303E-4</v>
      </c>
      <c r="D20">
        <v>1.4308612545494899E-2</v>
      </c>
      <c r="E20" s="8">
        <f t="shared" si="0"/>
        <v>1.8444024761667599</v>
      </c>
      <c r="F20">
        <v>2.5665246681196701</v>
      </c>
      <c r="G20">
        <v>20.021360788748201</v>
      </c>
      <c r="H20" t="s">
        <v>677</v>
      </c>
    </row>
    <row r="21" spans="1:8" x14ac:dyDescent="0.55000000000000004">
      <c r="A21" t="s">
        <v>678</v>
      </c>
      <c r="B21" s="3" t="s">
        <v>679</v>
      </c>
      <c r="C21" s="5">
        <v>4.4359450133165599E-4</v>
      </c>
      <c r="D21">
        <v>1.4308612545494899E-2</v>
      </c>
      <c r="E21" s="8">
        <f t="shared" si="0"/>
        <v>1.8444024761667599</v>
      </c>
      <c r="F21">
        <v>5.8536945385082904</v>
      </c>
      <c r="G21">
        <v>45.194032286895002</v>
      </c>
      <c r="H21" t="s">
        <v>680</v>
      </c>
    </row>
    <row r="22" spans="1:8" x14ac:dyDescent="0.55000000000000004">
      <c r="A22" t="s">
        <v>681</v>
      </c>
      <c r="B22" s="3" t="s">
        <v>682</v>
      </c>
      <c r="C22" s="5">
        <v>4.4559693048254202E-4</v>
      </c>
      <c r="D22">
        <v>1.4308612545494899E-2</v>
      </c>
      <c r="E22" s="8">
        <f t="shared" si="0"/>
        <v>1.8444024761667599</v>
      </c>
      <c r="F22">
        <v>7.1923866392983697</v>
      </c>
      <c r="G22">
        <v>55.497144036516403</v>
      </c>
      <c r="H22" t="s">
        <v>683</v>
      </c>
    </row>
    <row r="23" spans="1:8" x14ac:dyDescent="0.55000000000000004">
      <c r="A23" t="s">
        <v>684</v>
      </c>
      <c r="B23" s="3" t="s">
        <v>685</v>
      </c>
      <c r="C23" s="5">
        <v>6.0427870622199102E-4</v>
      </c>
      <c r="D23">
        <v>1.8382794326121599E-2</v>
      </c>
      <c r="E23" s="8">
        <f t="shared" si="0"/>
        <v>1.735588471830467</v>
      </c>
      <c r="F23">
        <v>13.7567760342368</v>
      </c>
      <c r="G23">
        <v>101.958002102896</v>
      </c>
      <c r="H23" t="s">
        <v>686</v>
      </c>
    </row>
    <row r="24" spans="1:8" x14ac:dyDescent="0.55000000000000004">
      <c r="A24" t="s">
        <v>687</v>
      </c>
      <c r="B24" s="3" t="s">
        <v>61</v>
      </c>
      <c r="C24" s="5">
        <v>8.4860201030057599E-4</v>
      </c>
      <c r="D24">
        <v>2.45245980976866E-2</v>
      </c>
      <c r="E24" s="8">
        <f t="shared" si="0"/>
        <v>1.6103981009872455</v>
      </c>
      <c r="F24">
        <v>12.227611348866599</v>
      </c>
      <c r="G24">
        <v>86.472692383450294</v>
      </c>
      <c r="H24" t="s">
        <v>688</v>
      </c>
    </row>
    <row r="26" spans="1:8" s="6" customFormat="1" x14ac:dyDescent="0.55000000000000004">
      <c r="A26" s="6" t="s">
        <v>64</v>
      </c>
    </row>
    <row r="27" spans="1:8" s="6" customFormat="1" x14ac:dyDescent="0.55000000000000004">
      <c r="A27" s="6" t="s">
        <v>0</v>
      </c>
      <c r="B27" s="7" t="s">
        <v>1</v>
      </c>
      <c r="C27" s="6" t="s">
        <v>2</v>
      </c>
      <c r="D27" s="6" t="s">
        <v>3</v>
      </c>
      <c r="E27" s="4" t="s">
        <v>63</v>
      </c>
      <c r="F27" s="6" t="s">
        <v>4</v>
      </c>
      <c r="G27" s="6" t="s">
        <v>5</v>
      </c>
      <c r="H27" s="6" t="s">
        <v>6</v>
      </c>
    </row>
    <row r="28" spans="1:8" x14ac:dyDescent="0.55000000000000004">
      <c r="A28" t="s">
        <v>631</v>
      </c>
      <c r="B28" s="3" t="s">
        <v>689</v>
      </c>
      <c r="C28" s="5">
        <v>8.1915390806434805E-8</v>
      </c>
      <c r="D28" s="5">
        <v>2.9489540690316499E-5</v>
      </c>
      <c r="E28" s="8">
        <f>-LOG10(D28)</f>
        <v>4.5303319916806357</v>
      </c>
      <c r="F28">
        <v>4.8770147439623699</v>
      </c>
      <c r="G28">
        <v>79.581073084967599</v>
      </c>
      <c r="H28" t="s">
        <v>690</v>
      </c>
    </row>
    <row r="29" spans="1:8" x14ac:dyDescent="0.55000000000000004">
      <c r="A29" t="s">
        <v>691</v>
      </c>
      <c r="B29" s="3" t="s">
        <v>670</v>
      </c>
      <c r="C29" s="5">
        <v>6.6849469899887096E-6</v>
      </c>
      <c r="D29">
        <v>1.2032904581979599E-3</v>
      </c>
      <c r="E29" s="8">
        <f t="shared" ref="E29:E47" si="1">-LOG10(D29)</f>
        <v>2.9196295271351436</v>
      </c>
      <c r="F29">
        <v>48.874845105328298</v>
      </c>
      <c r="G29">
        <v>582.37565937401598</v>
      </c>
      <c r="H29" t="s">
        <v>692</v>
      </c>
    </row>
    <row r="30" spans="1:8" x14ac:dyDescent="0.55000000000000004">
      <c r="A30" t="s">
        <v>684</v>
      </c>
      <c r="B30" s="3" t="s">
        <v>685</v>
      </c>
      <c r="C30" s="5">
        <v>1.54210768804351E-5</v>
      </c>
      <c r="D30">
        <v>1.8505292256522201E-3</v>
      </c>
      <c r="E30" s="8">
        <f t="shared" si="1"/>
        <v>2.7327040516446539</v>
      </c>
      <c r="F30">
        <v>36.652416356877303</v>
      </c>
      <c r="G30">
        <v>406.10053947644502</v>
      </c>
      <c r="H30" t="s">
        <v>137</v>
      </c>
    </row>
    <row r="31" spans="1:8" x14ac:dyDescent="0.55000000000000004">
      <c r="A31" t="s">
        <v>693</v>
      </c>
      <c r="B31" s="3" t="s">
        <v>694</v>
      </c>
      <c r="C31" s="5">
        <v>2.4649873962069798E-5</v>
      </c>
      <c r="D31">
        <v>2.2184886565862799E-3</v>
      </c>
      <c r="E31" s="8">
        <f t="shared" si="1"/>
        <v>2.6539427875444872</v>
      </c>
      <c r="F31">
        <v>109.583333333333</v>
      </c>
      <c r="G31">
        <v>1162.7601236103999</v>
      </c>
      <c r="H31" t="s">
        <v>145</v>
      </c>
    </row>
    <row r="32" spans="1:8" x14ac:dyDescent="0.55000000000000004">
      <c r="A32" t="s">
        <v>695</v>
      </c>
      <c r="B32" s="3" t="s">
        <v>696</v>
      </c>
      <c r="C32" s="5">
        <v>8.9364854045848494E-5</v>
      </c>
      <c r="D32">
        <v>6.4342694913010904E-3</v>
      </c>
      <c r="E32" s="8">
        <f t="shared" si="1"/>
        <v>2.1915007531738775</v>
      </c>
      <c r="F32">
        <v>20.937865108868799</v>
      </c>
      <c r="G32">
        <v>195.19917466374901</v>
      </c>
      <c r="H32" t="s">
        <v>697</v>
      </c>
    </row>
    <row r="33" spans="1:8" x14ac:dyDescent="0.55000000000000004">
      <c r="A33" t="s">
        <v>698</v>
      </c>
      <c r="B33" s="3" t="s">
        <v>630</v>
      </c>
      <c r="C33" s="5">
        <v>1.98820380102273E-4</v>
      </c>
      <c r="D33">
        <v>1.19292228061364E-2</v>
      </c>
      <c r="E33" s="8">
        <f t="shared" si="1"/>
        <v>1.9233878498754449</v>
      </c>
      <c r="F33">
        <v>36.520370370370301</v>
      </c>
      <c r="G33">
        <v>311.26708838079099</v>
      </c>
      <c r="H33" t="s">
        <v>699</v>
      </c>
    </row>
    <row r="34" spans="1:8" x14ac:dyDescent="0.55000000000000004">
      <c r="A34" t="s">
        <v>700</v>
      </c>
      <c r="B34" s="3" t="s">
        <v>485</v>
      </c>
      <c r="C34" s="5">
        <v>2.8116479424512299E-4</v>
      </c>
      <c r="D34">
        <v>1.2652415741030499E-2</v>
      </c>
      <c r="E34" s="8">
        <f t="shared" si="1"/>
        <v>1.8978265462007478</v>
      </c>
      <c r="F34">
        <v>31.301587301587301</v>
      </c>
      <c r="G34">
        <v>255.93960729150999</v>
      </c>
      <c r="H34" t="s">
        <v>701</v>
      </c>
    </row>
    <row r="35" spans="1:8" x14ac:dyDescent="0.55000000000000004">
      <c r="A35" t="s">
        <v>702</v>
      </c>
      <c r="B35" s="3" t="s">
        <v>485</v>
      </c>
      <c r="C35" s="5">
        <v>2.8116479424512299E-4</v>
      </c>
      <c r="D35">
        <v>1.2652415741030499E-2</v>
      </c>
      <c r="E35" s="8">
        <f t="shared" si="1"/>
        <v>1.8978265462007478</v>
      </c>
      <c r="F35">
        <v>31.301587301587301</v>
      </c>
      <c r="G35">
        <v>255.93960729150999</v>
      </c>
      <c r="H35" t="s">
        <v>703</v>
      </c>
    </row>
    <row r="36" spans="1:8" x14ac:dyDescent="0.55000000000000004">
      <c r="A36" t="s">
        <v>704</v>
      </c>
      <c r="B36" s="3" t="s">
        <v>705</v>
      </c>
      <c r="C36" s="5">
        <v>3.8270527270253498E-4</v>
      </c>
      <c r="D36">
        <v>1.44237688099331E-2</v>
      </c>
      <c r="E36" s="8">
        <f t="shared" si="1"/>
        <v>1.8409212472794831</v>
      </c>
      <c r="F36">
        <v>27.387499999999999</v>
      </c>
      <c r="G36">
        <v>215.491570563529</v>
      </c>
      <c r="H36" t="s">
        <v>699</v>
      </c>
    </row>
    <row r="37" spans="1:8" x14ac:dyDescent="0.55000000000000004">
      <c r="A37" t="s">
        <v>706</v>
      </c>
      <c r="B37" s="3" t="s">
        <v>707</v>
      </c>
      <c r="C37" s="5">
        <v>4.0066024472036599E-4</v>
      </c>
      <c r="D37">
        <v>1.44237688099331E-2</v>
      </c>
      <c r="E37" s="8">
        <f t="shared" si="1"/>
        <v>1.8409212472794831</v>
      </c>
      <c r="F37">
        <v>13.318688746197999</v>
      </c>
      <c r="G37">
        <v>104.18406769328099</v>
      </c>
      <c r="H37" t="s">
        <v>697</v>
      </c>
    </row>
    <row r="38" spans="1:8" x14ac:dyDescent="0.55000000000000004">
      <c r="A38" t="s">
        <v>637</v>
      </c>
      <c r="B38" s="3" t="s">
        <v>708</v>
      </c>
      <c r="C38" s="5">
        <v>4.5586566234498898E-4</v>
      </c>
      <c r="D38">
        <v>1.4919239858563201E-2</v>
      </c>
      <c r="E38" s="8">
        <f t="shared" si="1"/>
        <v>1.8262533037830104</v>
      </c>
      <c r="F38">
        <v>3.1839344262295</v>
      </c>
      <c r="G38">
        <v>24.495002176543</v>
      </c>
      <c r="H38" t="s">
        <v>709</v>
      </c>
    </row>
    <row r="39" spans="1:8" x14ac:dyDescent="0.55000000000000004">
      <c r="A39" t="s">
        <v>710</v>
      </c>
      <c r="B39" s="3" t="s">
        <v>711</v>
      </c>
      <c r="C39" s="5">
        <v>5.4334242816599597E-4</v>
      </c>
      <c r="D39">
        <v>1.63002728449799E-2</v>
      </c>
      <c r="E39" s="8">
        <f t="shared" si="1"/>
        <v>1.7878051260207382</v>
      </c>
      <c r="F39">
        <v>3.1215434083601199</v>
      </c>
      <c r="G39">
        <v>23.467047930053301</v>
      </c>
      <c r="H39" t="s">
        <v>712</v>
      </c>
    </row>
    <row r="40" spans="1:8" x14ac:dyDescent="0.55000000000000004">
      <c r="A40" t="s">
        <v>713</v>
      </c>
      <c r="B40" s="3" t="s">
        <v>714</v>
      </c>
      <c r="C40" s="5">
        <v>8.1903237761989599E-4</v>
      </c>
      <c r="D40">
        <v>2.26808966110125E-2</v>
      </c>
      <c r="E40" s="8">
        <f t="shared" si="1"/>
        <v>1.644339781105481</v>
      </c>
      <c r="F40">
        <v>19.9151515151515</v>
      </c>
      <c r="G40">
        <v>141.54468782234099</v>
      </c>
      <c r="H40" t="s">
        <v>715</v>
      </c>
    </row>
    <row r="41" spans="1:8" x14ac:dyDescent="0.55000000000000004">
      <c r="A41" t="s">
        <v>716</v>
      </c>
      <c r="B41" s="3" t="s">
        <v>717</v>
      </c>
      <c r="C41">
        <v>1.0134986130046499E-3</v>
      </c>
      <c r="D41">
        <v>2.60613929058339E-2</v>
      </c>
      <c r="E41" s="8">
        <f t="shared" si="1"/>
        <v>1.584002376223155</v>
      </c>
      <c r="F41">
        <v>18.254629629629601</v>
      </c>
      <c r="G41">
        <v>125.85375030379601</v>
      </c>
      <c r="H41" t="s">
        <v>718</v>
      </c>
    </row>
    <row r="42" spans="1:8" x14ac:dyDescent="0.55000000000000004">
      <c r="A42" t="s">
        <v>719</v>
      </c>
      <c r="B42" s="3" t="s">
        <v>131</v>
      </c>
      <c r="C42">
        <v>1.4844086144661099E-3</v>
      </c>
      <c r="D42">
        <v>3.5625806747186801E-2</v>
      </c>
      <c r="E42" s="8">
        <f t="shared" si="1"/>
        <v>1.4482352922638693</v>
      </c>
      <c r="F42">
        <v>15.645238095238</v>
      </c>
      <c r="G42">
        <v>101.893349576463</v>
      </c>
      <c r="H42" t="s">
        <v>720</v>
      </c>
    </row>
    <row r="43" spans="1:8" x14ac:dyDescent="0.55000000000000004">
      <c r="A43" t="s">
        <v>721</v>
      </c>
      <c r="B43" s="3" t="s">
        <v>722</v>
      </c>
      <c r="C43">
        <v>2.04510838289445E-3</v>
      </c>
      <c r="D43">
        <v>4.6014938615125199E-2</v>
      </c>
      <c r="E43" s="8">
        <f t="shared" si="1"/>
        <v>1.33710115299481</v>
      </c>
      <c r="F43">
        <v>2.3940233463034999</v>
      </c>
      <c r="G43">
        <v>14.8245215210798</v>
      </c>
      <c r="H43" t="s">
        <v>723</v>
      </c>
    </row>
    <row r="44" spans="1:8" x14ac:dyDescent="0.55000000000000004">
      <c r="A44" t="s">
        <v>724</v>
      </c>
      <c r="B44" s="3" t="s">
        <v>626</v>
      </c>
      <c r="C44">
        <v>2.68557824225723E-3</v>
      </c>
      <c r="D44">
        <v>5.0196016394344699E-2</v>
      </c>
      <c r="E44" s="8">
        <f t="shared" si="1"/>
        <v>1.2993307475283256</v>
      </c>
      <c r="F44">
        <v>36.389298892988897</v>
      </c>
      <c r="G44">
        <v>215.41952634132099</v>
      </c>
      <c r="H44" t="s">
        <v>725</v>
      </c>
    </row>
    <row r="45" spans="1:8" x14ac:dyDescent="0.55000000000000004">
      <c r="A45" t="s">
        <v>726</v>
      </c>
      <c r="B45" s="3" t="s">
        <v>727</v>
      </c>
      <c r="C45">
        <v>2.7886675774635898E-3</v>
      </c>
      <c r="D45">
        <v>5.0196016394344699E-2</v>
      </c>
      <c r="E45" s="8">
        <f t="shared" si="1"/>
        <v>1.2993307475283256</v>
      </c>
      <c r="F45">
        <v>12.166049382716</v>
      </c>
      <c r="G45">
        <v>71.563030661962301</v>
      </c>
      <c r="H45" t="s">
        <v>715</v>
      </c>
    </row>
    <row r="46" spans="1:8" x14ac:dyDescent="0.55000000000000004">
      <c r="A46" t="s">
        <v>728</v>
      </c>
      <c r="B46" s="3" t="s">
        <v>727</v>
      </c>
      <c r="C46">
        <v>2.7886675774635898E-3</v>
      </c>
      <c r="D46">
        <v>5.0196016394344699E-2</v>
      </c>
      <c r="E46" s="8">
        <f t="shared" si="1"/>
        <v>1.2993307475283256</v>
      </c>
      <c r="F46">
        <v>12.166049382716</v>
      </c>
      <c r="G46">
        <v>71.563030661962301</v>
      </c>
      <c r="H46" t="s">
        <v>729</v>
      </c>
    </row>
    <row r="47" spans="1:8" x14ac:dyDescent="0.55000000000000004">
      <c r="A47" t="s">
        <v>730</v>
      </c>
      <c r="B47" s="3" t="s">
        <v>727</v>
      </c>
      <c r="C47">
        <v>2.7886675774635898E-3</v>
      </c>
      <c r="D47">
        <v>5.0196016394344699E-2</v>
      </c>
      <c r="E47" s="8">
        <f t="shared" si="1"/>
        <v>1.2993307475283256</v>
      </c>
      <c r="F47">
        <v>12.166049382716</v>
      </c>
      <c r="G47">
        <v>71.563030661962301</v>
      </c>
      <c r="H47" t="s">
        <v>731</v>
      </c>
    </row>
    <row r="49" spans="1:8" x14ac:dyDescent="0.55000000000000004">
      <c r="A49" s="6" t="s">
        <v>390</v>
      </c>
    </row>
    <row r="50" spans="1:8" s="6" customFormat="1" x14ac:dyDescent="0.55000000000000004">
      <c r="A50" s="6" t="s">
        <v>0</v>
      </c>
      <c r="B50" s="7" t="s">
        <v>1</v>
      </c>
      <c r="C50" s="6" t="s">
        <v>2</v>
      </c>
      <c r="D50" s="6" t="s">
        <v>3</v>
      </c>
      <c r="E50" s="4" t="s">
        <v>63</v>
      </c>
      <c r="F50" s="6" t="s">
        <v>4</v>
      </c>
      <c r="G50" s="6" t="s">
        <v>5</v>
      </c>
      <c r="H50" s="6" t="s">
        <v>6</v>
      </c>
    </row>
    <row r="51" spans="1:8" x14ac:dyDescent="0.55000000000000004">
      <c r="A51" t="s">
        <v>732</v>
      </c>
      <c r="B51" s="3" t="s">
        <v>188</v>
      </c>
      <c r="C51" s="5">
        <v>1.32143643799492E-5</v>
      </c>
      <c r="D51">
        <v>2.6428728759898502E-3</v>
      </c>
      <c r="E51" s="8">
        <f>-LOG10(D51)</f>
        <v>2.5779237262303427</v>
      </c>
      <c r="F51">
        <v>33.667514843087297</v>
      </c>
      <c r="G51">
        <v>378.22780093992998</v>
      </c>
      <c r="H51" t="s">
        <v>733</v>
      </c>
    </row>
    <row r="52" spans="1:8" x14ac:dyDescent="0.55000000000000004">
      <c r="A52" t="s">
        <v>734</v>
      </c>
      <c r="B52" s="3" t="s">
        <v>735</v>
      </c>
      <c r="C52" s="5">
        <v>8.7077131956517998E-4</v>
      </c>
      <c r="D52">
        <v>8.7077131956518006E-2</v>
      </c>
      <c r="E52" s="8">
        <f t="shared" ref="E52:E70" si="2">-LOG10(D52)</f>
        <v>1.0600958836728647</v>
      </c>
      <c r="F52">
        <v>18.0363636363636</v>
      </c>
      <c r="G52">
        <v>127.086583919246</v>
      </c>
      <c r="H52" t="s">
        <v>433</v>
      </c>
    </row>
    <row r="53" spans="1:8" x14ac:dyDescent="0.55000000000000004">
      <c r="A53" t="s">
        <v>736</v>
      </c>
      <c r="B53" s="3" t="s">
        <v>737</v>
      </c>
      <c r="C53">
        <v>4.4830524255101804E-3</v>
      </c>
      <c r="D53">
        <v>0.224152621275509</v>
      </c>
      <c r="E53" s="8">
        <f t="shared" si="2"/>
        <v>0.64945617806148292</v>
      </c>
      <c r="F53">
        <v>22.963562753036399</v>
      </c>
      <c r="G53">
        <v>124.174343118576</v>
      </c>
      <c r="H53" t="s">
        <v>738</v>
      </c>
    </row>
    <row r="54" spans="1:8" x14ac:dyDescent="0.55000000000000004">
      <c r="A54" t="s">
        <v>739</v>
      </c>
      <c r="B54" s="3" t="s">
        <v>737</v>
      </c>
      <c r="C54">
        <v>4.4830524255101804E-3</v>
      </c>
      <c r="D54">
        <v>0.224152621275509</v>
      </c>
      <c r="E54" s="8">
        <f t="shared" si="2"/>
        <v>0.64945617806148292</v>
      </c>
      <c r="F54">
        <v>22.963562753036399</v>
      </c>
      <c r="G54">
        <v>124.174343118576</v>
      </c>
      <c r="H54" t="s">
        <v>738</v>
      </c>
    </row>
    <row r="55" spans="1:8" x14ac:dyDescent="0.55000000000000004">
      <c r="A55" t="s">
        <v>710</v>
      </c>
      <c r="B55" s="3" t="s">
        <v>740</v>
      </c>
      <c r="C55">
        <v>6.5094430415620196E-3</v>
      </c>
      <c r="D55">
        <v>0.238182496862062</v>
      </c>
      <c r="E55" s="8">
        <f t="shared" si="2"/>
        <v>0.62309015635248177</v>
      </c>
      <c r="F55">
        <v>3.3723383280757</v>
      </c>
      <c r="G55">
        <v>16.978041968929102</v>
      </c>
      <c r="H55" t="s">
        <v>741</v>
      </c>
    </row>
    <row r="56" spans="1:8" x14ac:dyDescent="0.55000000000000004">
      <c r="A56" t="s">
        <v>742</v>
      </c>
      <c r="B56" s="3" t="s">
        <v>453</v>
      </c>
      <c r="C56">
        <v>1.04280157147013E-2</v>
      </c>
      <c r="D56">
        <v>0.238182496862062</v>
      </c>
      <c r="E56" s="8">
        <f t="shared" si="2"/>
        <v>0.62309015635248177</v>
      </c>
      <c r="F56">
        <v>14.2098102398854</v>
      </c>
      <c r="G56">
        <v>64.843048386508201</v>
      </c>
      <c r="H56" t="s">
        <v>743</v>
      </c>
    </row>
    <row r="57" spans="1:8" x14ac:dyDescent="0.55000000000000004">
      <c r="A57" t="s">
        <v>744</v>
      </c>
      <c r="B57" s="3" t="s">
        <v>745</v>
      </c>
      <c r="C57">
        <v>1.18465120882688E-2</v>
      </c>
      <c r="D57">
        <v>0.238182496862062</v>
      </c>
      <c r="E57" s="8">
        <f t="shared" si="2"/>
        <v>0.62309015635248177</v>
      </c>
      <c r="F57">
        <v>6.7157394843961997</v>
      </c>
      <c r="G57">
        <v>29.789151988858698</v>
      </c>
      <c r="H57" t="s">
        <v>746</v>
      </c>
    </row>
    <row r="58" spans="1:8" x14ac:dyDescent="0.55000000000000004">
      <c r="A58" t="s">
        <v>747</v>
      </c>
      <c r="B58" s="3" t="s">
        <v>748</v>
      </c>
      <c r="C58">
        <v>1.8081585723186001E-2</v>
      </c>
      <c r="D58">
        <v>0.238182496862062</v>
      </c>
      <c r="E58" s="8">
        <f t="shared" si="2"/>
        <v>0.62309015635248177</v>
      </c>
      <c r="F58">
        <v>5.6921749136938997</v>
      </c>
      <c r="G58">
        <v>22.8419079796369</v>
      </c>
      <c r="H58" t="s">
        <v>749</v>
      </c>
    </row>
    <row r="59" spans="1:8" x14ac:dyDescent="0.55000000000000004">
      <c r="A59" t="s">
        <v>750</v>
      </c>
      <c r="B59" s="3" t="s">
        <v>751</v>
      </c>
      <c r="C59">
        <v>2.08294319460634E-2</v>
      </c>
      <c r="D59">
        <v>0.238182496862062</v>
      </c>
      <c r="E59" s="8">
        <f t="shared" si="2"/>
        <v>0.62309015635248177</v>
      </c>
      <c r="F59">
        <v>9.6211496483143293</v>
      </c>
      <c r="G59">
        <v>37.247206133249001</v>
      </c>
      <c r="H59" t="s">
        <v>752</v>
      </c>
    </row>
    <row r="60" spans="1:8" x14ac:dyDescent="0.55000000000000004">
      <c r="A60" t="s">
        <v>753</v>
      </c>
      <c r="B60" s="3" t="s">
        <v>754</v>
      </c>
      <c r="C60">
        <v>2.2034756728246101E-2</v>
      </c>
      <c r="D60">
        <v>0.238182496862062</v>
      </c>
      <c r="E60" s="8">
        <f t="shared" si="2"/>
        <v>0.62309015635248177</v>
      </c>
      <c r="F60">
        <v>9.3200187969924801</v>
      </c>
      <c r="G60">
        <v>35.557122652695597</v>
      </c>
      <c r="H60" t="s">
        <v>755</v>
      </c>
    </row>
    <row r="61" spans="1:8" x14ac:dyDescent="0.55000000000000004">
      <c r="A61" t="s">
        <v>721</v>
      </c>
      <c r="B61" s="3" t="s">
        <v>756</v>
      </c>
      <c r="C61">
        <v>2.3936363936206E-2</v>
      </c>
      <c r="D61">
        <v>0.238182496862062</v>
      </c>
      <c r="E61" s="8">
        <f t="shared" si="2"/>
        <v>0.62309015635248177</v>
      </c>
      <c r="F61">
        <v>2.4002728005456002</v>
      </c>
      <c r="G61">
        <v>8.9586737234859708</v>
      </c>
      <c r="H61" t="s">
        <v>757</v>
      </c>
    </row>
    <row r="62" spans="1:8" x14ac:dyDescent="0.55000000000000004">
      <c r="A62" t="s">
        <v>758</v>
      </c>
      <c r="B62" s="3" t="s">
        <v>759</v>
      </c>
      <c r="C62">
        <v>2.5122858345427001E-2</v>
      </c>
      <c r="D62">
        <v>0.238182496862062</v>
      </c>
      <c r="E62" s="8">
        <f t="shared" si="2"/>
        <v>0.62309015635248177</v>
      </c>
      <c r="F62">
        <v>4.9936868686868596</v>
      </c>
      <c r="G62">
        <v>18.3966283495533</v>
      </c>
      <c r="H62" t="s">
        <v>760</v>
      </c>
    </row>
    <row r="63" spans="1:8" x14ac:dyDescent="0.55000000000000004">
      <c r="A63" t="s">
        <v>761</v>
      </c>
      <c r="B63" s="3" t="s">
        <v>762</v>
      </c>
      <c r="C63">
        <v>3.3300529777217203E-2</v>
      </c>
      <c r="D63">
        <v>0.238182496862062</v>
      </c>
      <c r="E63" s="8">
        <f t="shared" si="2"/>
        <v>0.62309015635248177</v>
      </c>
      <c r="F63">
        <v>37.054104477611901</v>
      </c>
      <c r="G63">
        <v>126.06480627555599</v>
      </c>
      <c r="H63" t="s">
        <v>763</v>
      </c>
    </row>
    <row r="64" spans="1:8" x14ac:dyDescent="0.55000000000000004">
      <c r="A64" t="s">
        <v>764</v>
      </c>
      <c r="B64" s="3" t="s">
        <v>762</v>
      </c>
      <c r="C64">
        <v>3.3300529777217203E-2</v>
      </c>
      <c r="D64">
        <v>0.238182496862062</v>
      </c>
      <c r="E64" s="8">
        <f t="shared" si="2"/>
        <v>0.62309015635248177</v>
      </c>
      <c r="F64">
        <v>37.054104477611901</v>
      </c>
      <c r="G64">
        <v>126.06480627555599</v>
      </c>
      <c r="H64" t="s">
        <v>765</v>
      </c>
    </row>
    <row r="65" spans="1:8" x14ac:dyDescent="0.55000000000000004">
      <c r="A65" t="s">
        <v>766</v>
      </c>
      <c r="B65" s="3" t="s">
        <v>762</v>
      </c>
      <c r="C65">
        <v>3.3300529777217203E-2</v>
      </c>
      <c r="D65">
        <v>0.238182496862062</v>
      </c>
      <c r="E65" s="8">
        <f t="shared" si="2"/>
        <v>0.62309015635248177</v>
      </c>
      <c r="F65">
        <v>37.054104477611901</v>
      </c>
      <c r="G65">
        <v>126.06480627555599</v>
      </c>
      <c r="H65" t="s">
        <v>767</v>
      </c>
    </row>
    <row r="66" spans="1:8" x14ac:dyDescent="0.55000000000000004">
      <c r="A66" t="s">
        <v>768</v>
      </c>
      <c r="B66" s="3" t="s">
        <v>762</v>
      </c>
      <c r="C66">
        <v>3.3300529777217203E-2</v>
      </c>
      <c r="D66">
        <v>0.238182496862062</v>
      </c>
      <c r="E66" s="8">
        <f t="shared" si="2"/>
        <v>0.62309015635248177</v>
      </c>
      <c r="F66">
        <v>37.054104477611901</v>
      </c>
      <c r="G66">
        <v>126.06480627555599</v>
      </c>
      <c r="H66" t="s">
        <v>769</v>
      </c>
    </row>
    <row r="67" spans="1:8" x14ac:dyDescent="0.55000000000000004">
      <c r="A67" t="s">
        <v>770</v>
      </c>
      <c r="B67" s="3" t="s">
        <v>762</v>
      </c>
      <c r="C67">
        <v>3.3300529777217203E-2</v>
      </c>
      <c r="D67">
        <v>0.238182496862062</v>
      </c>
      <c r="E67" s="8">
        <f t="shared" si="2"/>
        <v>0.62309015635248177</v>
      </c>
      <c r="F67">
        <v>37.054104477611901</v>
      </c>
      <c r="G67">
        <v>126.06480627555599</v>
      </c>
      <c r="H67" t="s">
        <v>771</v>
      </c>
    </row>
    <row r="68" spans="1:8" x14ac:dyDescent="0.55000000000000004">
      <c r="A68" t="s">
        <v>772</v>
      </c>
      <c r="B68" s="3" t="s">
        <v>762</v>
      </c>
      <c r="C68">
        <v>3.3300529777217203E-2</v>
      </c>
      <c r="D68">
        <v>0.238182496862062</v>
      </c>
      <c r="E68" s="8">
        <f t="shared" si="2"/>
        <v>0.62309015635248177</v>
      </c>
      <c r="F68">
        <v>37.054104477611901</v>
      </c>
      <c r="G68">
        <v>126.06480627555599</v>
      </c>
      <c r="H68" t="s">
        <v>773</v>
      </c>
    </row>
    <row r="69" spans="1:8" x14ac:dyDescent="0.55000000000000004">
      <c r="A69" t="s">
        <v>774</v>
      </c>
      <c r="B69" s="3" t="s">
        <v>775</v>
      </c>
      <c r="C69">
        <v>3.4103342303119698E-2</v>
      </c>
      <c r="D69">
        <v>0.238182496862062</v>
      </c>
      <c r="E69" s="8">
        <f t="shared" si="2"/>
        <v>0.62309015635248177</v>
      </c>
      <c r="F69">
        <v>7.2708600770218199</v>
      </c>
      <c r="G69">
        <v>24.563582011779399</v>
      </c>
      <c r="H69" t="s">
        <v>776</v>
      </c>
    </row>
    <row r="70" spans="1:8" x14ac:dyDescent="0.55000000000000004">
      <c r="A70" t="s">
        <v>640</v>
      </c>
      <c r="B70" s="3" t="s">
        <v>777</v>
      </c>
      <c r="C70">
        <v>3.5572356412390101E-2</v>
      </c>
      <c r="D70">
        <v>0.238182496862062</v>
      </c>
      <c r="E70" s="8">
        <f t="shared" si="2"/>
        <v>0.62309015635248177</v>
      </c>
      <c r="F70">
        <v>7.0973863229502303</v>
      </c>
      <c r="G70">
        <v>23.678204067063302</v>
      </c>
      <c r="H70" t="s">
        <v>778</v>
      </c>
    </row>
    <row r="71" spans="1:8" x14ac:dyDescent="0.55000000000000004">
      <c r="B71" s="3"/>
    </row>
    <row r="72" spans="1:8" x14ac:dyDescent="0.55000000000000004">
      <c r="A72" s="6" t="s">
        <v>525</v>
      </c>
    </row>
    <row r="73" spans="1:8" x14ac:dyDescent="0.55000000000000004">
      <c r="A73" s="6" t="s">
        <v>0</v>
      </c>
      <c r="B73" s="6" t="s">
        <v>1</v>
      </c>
      <c r="C73" s="6" t="s">
        <v>2</v>
      </c>
      <c r="D73" s="6" t="s">
        <v>3</v>
      </c>
      <c r="E73" s="4" t="s">
        <v>63</v>
      </c>
      <c r="F73" s="6" t="s">
        <v>4</v>
      </c>
      <c r="G73" s="6" t="s">
        <v>5</v>
      </c>
      <c r="H73" s="6" t="s">
        <v>6</v>
      </c>
    </row>
    <row r="74" spans="1:8" s="6" customFormat="1" x14ac:dyDescent="0.55000000000000004">
      <c r="A74" t="s">
        <v>779</v>
      </c>
      <c r="B74" s="3" t="s">
        <v>780</v>
      </c>
      <c r="C74" s="5">
        <v>2.31238599861905E-12</v>
      </c>
      <c r="D74" s="5">
        <v>1.22325219326947E-9</v>
      </c>
      <c r="E74" s="8">
        <f>-LOG10(D74)</f>
        <v>8.9124839968850296</v>
      </c>
      <c r="F74">
        <v>4.5467456870949396</v>
      </c>
      <c r="G74">
        <v>121.819780608554</v>
      </c>
      <c r="H74" t="s">
        <v>781</v>
      </c>
    </row>
    <row r="75" spans="1:8" x14ac:dyDescent="0.55000000000000004">
      <c r="A75" t="s">
        <v>631</v>
      </c>
      <c r="B75" s="3" t="s">
        <v>782</v>
      </c>
      <c r="C75" s="5">
        <v>7.5143284287557598E-8</v>
      </c>
      <c r="D75" s="5">
        <v>1.9875398694059001E-5</v>
      </c>
      <c r="E75" s="8">
        <f t="shared" ref="E75:E93" si="3">-LOG10(D75)</f>
        <v>4.7016841507774991</v>
      </c>
      <c r="F75">
        <v>3.43853546626984</v>
      </c>
      <c r="G75">
        <v>56.405285646041001</v>
      </c>
      <c r="H75" t="s">
        <v>783</v>
      </c>
    </row>
    <row r="76" spans="1:8" x14ac:dyDescent="0.55000000000000004">
      <c r="A76" t="s">
        <v>654</v>
      </c>
      <c r="B76" s="3" t="s">
        <v>784</v>
      </c>
      <c r="C76" s="5">
        <v>1.0758558075970599E-5</v>
      </c>
      <c r="D76">
        <v>1.89709240739616E-3</v>
      </c>
      <c r="E76" s="8">
        <f t="shared" si="3"/>
        <v>2.7219115141061674</v>
      </c>
      <c r="F76">
        <v>3.0166748842687698</v>
      </c>
      <c r="G76">
        <v>34.510184551525299</v>
      </c>
      <c r="H76" t="s">
        <v>785</v>
      </c>
    </row>
    <row r="77" spans="1:8" x14ac:dyDescent="0.55000000000000004">
      <c r="A77" t="s">
        <v>786</v>
      </c>
      <c r="B77" s="3" t="s">
        <v>787</v>
      </c>
      <c r="C77" s="5">
        <v>1.8050223183951201E-5</v>
      </c>
      <c r="D77">
        <v>2.30015613001751E-3</v>
      </c>
      <c r="E77" s="8">
        <f t="shared" si="3"/>
        <v>2.6382426839373072</v>
      </c>
      <c r="F77">
        <v>8.3386402753872595</v>
      </c>
      <c r="G77">
        <v>91.077568529355005</v>
      </c>
      <c r="H77" t="s">
        <v>788</v>
      </c>
    </row>
    <row r="78" spans="1:8" x14ac:dyDescent="0.55000000000000004">
      <c r="A78" t="s">
        <v>789</v>
      </c>
      <c r="B78" s="3" t="s">
        <v>790</v>
      </c>
      <c r="C78" s="5">
        <v>2.1740606143832801E-5</v>
      </c>
      <c r="D78">
        <v>2.30015613001751E-3</v>
      </c>
      <c r="E78" s="8">
        <f t="shared" si="3"/>
        <v>2.6382426839373072</v>
      </c>
      <c r="F78">
        <v>5.9693436960276296</v>
      </c>
      <c r="G78">
        <v>64.088836611861296</v>
      </c>
      <c r="H78" t="s">
        <v>791</v>
      </c>
    </row>
    <row r="79" spans="1:8" x14ac:dyDescent="0.55000000000000004">
      <c r="A79" t="s">
        <v>637</v>
      </c>
      <c r="B79" s="3" t="s">
        <v>792</v>
      </c>
      <c r="C79" s="5">
        <v>2.6691311250918E-5</v>
      </c>
      <c r="D79">
        <v>2.3532839419559402E-3</v>
      </c>
      <c r="E79" s="8">
        <f t="shared" si="3"/>
        <v>2.6283256686654894</v>
      </c>
      <c r="F79">
        <v>2.7620733249051801</v>
      </c>
      <c r="G79">
        <v>29.0878705506153</v>
      </c>
      <c r="H79" t="s">
        <v>793</v>
      </c>
    </row>
    <row r="80" spans="1:8" x14ac:dyDescent="0.55000000000000004">
      <c r="A80" t="s">
        <v>675</v>
      </c>
      <c r="B80" s="3" t="s">
        <v>676</v>
      </c>
      <c r="C80" s="5">
        <v>4.04794569891424E-5</v>
      </c>
      <c r="D80">
        <v>2.68890824629972E-3</v>
      </c>
      <c r="E80" s="8">
        <f t="shared" si="3"/>
        <v>2.5704240169680661</v>
      </c>
      <c r="F80">
        <v>3.1076051779935199</v>
      </c>
      <c r="G80">
        <v>31.4325436519958</v>
      </c>
      <c r="H80" t="s">
        <v>794</v>
      </c>
    </row>
    <row r="81" spans="1:8" x14ac:dyDescent="0.55000000000000004">
      <c r="A81" t="s">
        <v>795</v>
      </c>
      <c r="B81" s="3" t="s">
        <v>796</v>
      </c>
      <c r="C81" s="5">
        <v>4.0664018847632801E-5</v>
      </c>
      <c r="D81">
        <v>2.68890824629972E-3</v>
      </c>
      <c r="E81" s="8">
        <f t="shared" si="3"/>
        <v>2.5704240169680661</v>
      </c>
      <c r="F81">
        <v>8.9674200370076598</v>
      </c>
      <c r="G81">
        <v>90.662113364991995</v>
      </c>
      <c r="H81" t="s">
        <v>797</v>
      </c>
    </row>
    <row r="82" spans="1:8" x14ac:dyDescent="0.55000000000000004">
      <c r="A82" t="s">
        <v>666</v>
      </c>
      <c r="B82" s="3" t="s">
        <v>798</v>
      </c>
      <c r="C82" s="5">
        <v>6.5847487140854803E-5</v>
      </c>
      <c r="D82">
        <v>3.5606598642680298E-3</v>
      </c>
      <c r="E82" s="8">
        <f t="shared" si="3"/>
        <v>2.4484695107758383</v>
      </c>
      <c r="F82">
        <v>2.4387758007117402</v>
      </c>
      <c r="G82">
        <v>23.480946271692101</v>
      </c>
      <c r="H82" t="s">
        <v>799</v>
      </c>
    </row>
    <row r="83" spans="1:8" x14ac:dyDescent="0.55000000000000004">
      <c r="A83" t="s">
        <v>800</v>
      </c>
      <c r="B83" s="3" t="s">
        <v>801</v>
      </c>
      <c r="C83" s="5">
        <v>6.7309260194102702E-5</v>
      </c>
      <c r="D83">
        <v>3.5606598642680298E-3</v>
      </c>
      <c r="E83" s="8">
        <f t="shared" si="3"/>
        <v>2.4484695107758383</v>
      </c>
      <c r="F83">
        <v>2.79962979457774</v>
      </c>
      <c r="G83">
        <v>26.893839386033999</v>
      </c>
      <c r="H83" t="s">
        <v>802</v>
      </c>
    </row>
    <row r="84" spans="1:8" x14ac:dyDescent="0.55000000000000004">
      <c r="A84" t="s">
        <v>803</v>
      </c>
      <c r="B84" s="3" t="s">
        <v>804</v>
      </c>
      <c r="C84" s="5">
        <v>1.2927003725281299E-4</v>
      </c>
      <c r="D84">
        <v>6.21671360970348E-3</v>
      </c>
      <c r="E84" s="8">
        <f t="shared" si="3"/>
        <v>2.2064391391607665</v>
      </c>
      <c r="F84">
        <v>2.7383656964864902</v>
      </c>
      <c r="G84">
        <v>24.518250349376</v>
      </c>
      <c r="H84" t="s">
        <v>805</v>
      </c>
    </row>
    <row r="85" spans="1:8" x14ac:dyDescent="0.55000000000000004">
      <c r="A85" t="s">
        <v>806</v>
      </c>
      <c r="B85" s="3" t="s">
        <v>694</v>
      </c>
      <c r="C85" s="5">
        <v>2.43109781064376E-4</v>
      </c>
      <c r="D85">
        <v>9.1860767273610703E-3</v>
      </c>
      <c r="E85" s="8">
        <f t="shared" si="3"/>
        <v>2.0368699314273093</v>
      </c>
      <c r="F85">
        <v>49.681740614334402</v>
      </c>
      <c r="G85">
        <v>413.45131834213902</v>
      </c>
      <c r="H85" t="s">
        <v>807</v>
      </c>
    </row>
    <row r="86" spans="1:8" x14ac:dyDescent="0.55000000000000004">
      <c r="A86" t="s">
        <v>768</v>
      </c>
      <c r="B86" s="3" t="s">
        <v>694</v>
      </c>
      <c r="C86" s="5">
        <v>2.43109781064376E-4</v>
      </c>
      <c r="D86">
        <v>9.1860767273610703E-3</v>
      </c>
      <c r="E86" s="8">
        <f t="shared" si="3"/>
        <v>2.0368699314273093</v>
      </c>
      <c r="F86">
        <v>49.681740614334402</v>
      </c>
      <c r="G86">
        <v>413.45131834213902</v>
      </c>
      <c r="H86" t="s">
        <v>808</v>
      </c>
    </row>
    <row r="87" spans="1:8" x14ac:dyDescent="0.55000000000000004">
      <c r="A87" t="s">
        <v>809</v>
      </c>
      <c r="B87" s="3" t="s">
        <v>694</v>
      </c>
      <c r="C87" s="5">
        <v>2.43109781064376E-4</v>
      </c>
      <c r="D87">
        <v>9.1860767273610703E-3</v>
      </c>
      <c r="E87" s="8">
        <f t="shared" si="3"/>
        <v>2.0368699314273093</v>
      </c>
      <c r="F87">
        <v>49.681740614334402</v>
      </c>
      <c r="G87">
        <v>413.45131834213902</v>
      </c>
      <c r="H87" t="s">
        <v>810</v>
      </c>
    </row>
    <row r="88" spans="1:8" x14ac:dyDescent="0.55000000000000004">
      <c r="A88" t="s">
        <v>811</v>
      </c>
      <c r="B88" s="3" t="s">
        <v>812</v>
      </c>
      <c r="C88" s="5">
        <v>2.6754086023540399E-4</v>
      </c>
      <c r="D88">
        <v>9.3438922154857901E-3</v>
      </c>
      <c r="E88" s="8">
        <f t="shared" si="3"/>
        <v>2.0294721799159374</v>
      </c>
      <c r="F88">
        <v>1.95645412130637</v>
      </c>
      <c r="G88">
        <v>16.094257736352802</v>
      </c>
      <c r="H88" t="s">
        <v>813</v>
      </c>
    </row>
    <row r="89" spans="1:8" x14ac:dyDescent="0.55000000000000004">
      <c r="A89" t="s">
        <v>814</v>
      </c>
      <c r="B89" s="3" t="s">
        <v>815</v>
      </c>
      <c r="C89" s="5">
        <v>2.8261299706573299E-4</v>
      </c>
      <c r="D89">
        <v>9.3438922154857901E-3</v>
      </c>
      <c r="E89" s="8">
        <f t="shared" si="3"/>
        <v>2.0294721799159374</v>
      </c>
      <c r="F89">
        <v>5.3317728055077396</v>
      </c>
      <c r="G89">
        <v>43.5682194407783</v>
      </c>
      <c r="H89" t="s">
        <v>816</v>
      </c>
    </row>
    <row r="90" spans="1:8" x14ac:dyDescent="0.55000000000000004">
      <c r="A90" t="s">
        <v>817</v>
      </c>
      <c r="B90" s="3" t="s">
        <v>179</v>
      </c>
      <c r="C90" s="5">
        <v>4.7843252304983699E-4</v>
      </c>
      <c r="D90">
        <v>1.48876943937272E-2</v>
      </c>
      <c r="E90" s="8">
        <f t="shared" si="3"/>
        <v>1.8271725547402755</v>
      </c>
      <c r="F90">
        <v>5.6822563070991503</v>
      </c>
      <c r="G90">
        <v>43.440823185490203</v>
      </c>
      <c r="H90" t="s">
        <v>818</v>
      </c>
    </row>
    <row r="91" spans="1:8" x14ac:dyDescent="0.55000000000000004">
      <c r="A91" t="s">
        <v>681</v>
      </c>
      <c r="B91" s="3" t="s">
        <v>819</v>
      </c>
      <c r="C91">
        <v>1.4392942913226199E-3</v>
      </c>
      <c r="D91">
        <v>4.0587472014889797E-2</v>
      </c>
      <c r="E91" s="8">
        <f t="shared" si="3"/>
        <v>1.3916079978124005</v>
      </c>
      <c r="F91">
        <v>6.91602454337899</v>
      </c>
      <c r="G91">
        <v>45.255714530725498</v>
      </c>
      <c r="H91" t="s">
        <v>820</v>
      </c>
    </row>
    <row r="92" spans="1:8" x14ac:dyDescent="0.55000000000000004">
      <c r="A92" t="s">
        <v>657</v>
      </c>
      <c r="B92" s="3" t="s">
        <v>821</v>
      </c>
      <c r="C92">
        <v>1.48109267007262E-3</v>
      </c>
      <c r="D92">
        <v>4.0587472014889797E-2</v>
      </c>
      <c r="E92" s="8">
        <f t="shared" si="3"/>
        <v>1.3916079978124005</v>
      </c>
      <c r="F92">
        <v>2.4814168444185798</v>
      </c>
      <c r="G92">
        <v>16.166369135298002</v>
      </c>
      <c r="H92" t="s">
        <v>822</v>
      </c>
    </row>
    <row r="93" spans="1:8" x14ac:dyDescent="0.55000000000000004">
      <c r="A93" t="s">
        <v>823</v>
      </c>
      <c r="B93" s="3" t="s">
        <v>824</v>
      </c>
      <c r="C93">
        <v>1.53449799678222E-3</v>
      </c>
      <c r="D93">
        <v>4.0587472014889797E-2</v>
      </c>
      <c r="E93" s="8">
        <f t="shared" si="3"/>
        <v>1.3916079978124005</v>
      </c>
      <c r="F93">
        <v>5.3889017662602496</v>
      </c>
      <c r="G93">
        <v>34.917669160028801</v>
      </c>
      <c r="H93" t="s">
        <v>825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4924B-A577-4600-BC13-555DE18D7C1F}">
  <dimension ref="A1:H93"/>
  <sheetViews>
    <sheetView tabSelected="1" workbookViewId="0">
      <selection activeCell="E74" sqref="E74:E93"/>
    </sheetView>
  </sheetViews>
  <sheetFormatPr defaultColWidth="10.9453125" defaultRowHeight="14.4" x14ac:dyDescent="0.55000000000000004"/>
  <cols>
    <col min="1" max="1" width="33.5234375" customWidth="1"/>
    <col min="4" max="4" width="14.578125" customWidth="1"/>
    <col min="5" max="5" width="23.15625" customWidth="1"/>
    <col min="7" max="7" width="14.68359375" customWidth="1"/>
  </cols>
  <sheetData>
    <row r="1" spans="1:8" x14ac:dyDescent="0.55000000000000004">
      <c r="A1" s="6" t="s">
        <v>997</v>
      </c>
    </row>
    <row r="3" spans="1:8" x14ac:dyDescent="0.55000000000000004">
      <c r="A3" s="6" t="s">
        <v>240</v>
      </c>
    </row>
    <row r="4" spans="1:8" s="6" customFormat="1" x14ac:dyDescent="0.55000000000000004">
      <c r="A4" s="4" t="s">
        <v>0</v>
      </c>
      <c r="B4" s="6" t="s">
        <v>1</v>
      </c>
      <c r="C4" s="6" t="s">
        <v>2</v>
      </c>
      <c r="D4" s="6" t="s">
        <v>3</v>
      </c>
      <c r="E4" s="4" t="s">
        <v>63</v>
      </c>
      <c r="F4" s="6" t="s">
        <v>4</v>
      </c>
      <c r="G4" s="6" t="s">
        <v>5</v>
      </c>
      <c r="H4" s="6" t="s">
        <v>6</v>
      </c>
    </row>
    <row r="5" spans="1:8" x14ac:dyDescent="0.55000000000000004">
      <c r="A5" t="s">
        <v>826</v>
      </c>
      <c r="B5" t="s">
        <v>827</v>
      </c>
      <c r="C5" s="5">
        <v>9.38291390417503E-13</v>
      </c>
      <c r="D5" s="5">
        <v>1.58565227664321E-10</v>
      </c>
      <c r="E5" s="8">
        <f>-LOG10(D5)</f>
        <v>9.7997920445670346</v>
      </c>
      <c r="F5">
        <v>2.7106678363019099</v>
      </c>
      <c r="G5">
        <v>75.071175472175298</v>
      </c>
      <c r="H5" t="s">
        <v>828</v>
      </c>
    </row>
    <row r="6" spans="1:8" x14ac:dyDescent="0.55000000000000004">
      <c r="A6" t="s">
        <v>829</v>
      </c>
      <c r="B6" t="s">
        <v>830</v>
      </c>
      <c r="C6" s="5">
        <v>1.1245760827256799E-12</v>
      </c>
      <c r="D6" s="5">
        <v>1.58565227664321E-10</v>
      </c>
      <c r="E6" s="8">
        <f t="shared" ref="E6:E24" si="0">-LOG10(D6)</f>
        <v>9.7997920445670346</v>
      </c>
      <c r="F6">
        <v>3.78934827884569</v>
      </c>
      <c r="G6">
        <v>104.258669518659</v>
      </c>
      <c r="H6" t="s">
        <v>831</v>
      </c>
    </row>
    <row r="7" spans="1:8" x14ac:dyDescent="0.55000000000000004">
      <c r="A7" t="s">
        <v>832</v>
      </c>
      <c r="B7" t="s">
        <v>833</v>
      </c>
      <c r="C7" s="5">
        <v>2.1023000229713699E-12</v>
      </c>
      <c r="D7" s="5">
        <v>1.9761620215930801E-10</v>
      </c>
      <c r="E7" s="8">
        <f t="shared" si="0"/>
        <v>9.7041774513479861</v>
      </c>
      <c r="F7">
        <v>3.77850877192982</v>
      </c>
      <c r="G7">
        <v>101.59650275518899</v>
      </c>
      <c r="H7" t="s">
        <v>834</v>
      </c>
    </row>
    <row r="8" spans="1:8" x14ac:dyDescent="0.55000000000000004">
      <c r="A8" t="s">
        <v>835</v>
      </c>
      <c r="B8" t="s">
        <v>836</v>
      </c>
      <c r="C8" s="5">
        <v>4.8199249122641202E-11</v>
      </c>
      <c r="D8" s="5">
        <v>3.3980470631462001E-9</v>
      </c>
      <c r="E8" s="8">
        <f t="shared" si="0"/>
        <v>8.4687706104219025</v>
      </c>
      <c r="F8">
        <v>6.14657589106928</v>
      </c>
      <c r="G8">
        <v>146.01607566309801</v>
      </c>
      <c r="H8" t="s">
        <v>837</v>
      </c>
    </row>
    <row r="9" spans="1:8" x14ac:dyDescent="0.55000000000000004">
      <c r="A9" t="s">
        <v>838</v>
      </c>
      <c r="B9" t="s">
        <v>839</v>
      </c>
      <c r="C9" s="5">
        <v>2.03452459437395E-10</v>
      </c>
      <c r="D9" s="5">
        <v>1.1474718712269001E-8</v>
      </c>
      <c r="E9" s="8">
        <f t="shared" si="0"/>
        <v>7.9402579518217866</v>
      </c>
      <c r="F9">
        <v>3.9160594664472899</v>
      </c>
      <c r="G9">
        <v>87.3891725851242</v>
      </c>
      <c r="H9" t="s">
        <v>840</v>
      </c>
    </row>
    <row r="10" spans="1:8" x14ac:dyDescent="0.55000000000000004">
      <c r="A10" t="s">
        <v>841</v>
      </c>
      <c r="B10" t="s">
        <v>842</v>
      </c>
      <c r="C10" s="5">
        <v>1.35979373950744E-9</v>
      </c>
      <c r="D10" s="5">
        <v>6.3910305756849802E-8</v>
      </c>
      <c r="E10" s="8">
        <f t="shared" si="0"/>
        <v>7.1944291047140787</v>
      </c>
      <c r="F10">
        <v>3.78701561596298</v>
      </c>
      <c r="G10">
        <v>77.315456369053607</v>
      </c>
      <c r="H10" t="s">
        <v>843</v>
      </c>
    </row>
    <row r="11" spans="1:8" x14ac:dyDescent="0.55000000000000004">
      <c r="A11" t="s">
        <v>844</v>
      </c>
      <c r="B11" t="s">
        <v>845</v>
      </c>
      <c r="C11" s="5">
        <v>3.1260769574255299E-9</v>
      </c>
      <c r="D11" s="5">
        <v>1.25936243142E-7</v>
      </c>
      <c r="E11" s="8">
        <f t="shared" si="0"/>
        <v>6.899849266465389</v>
      </c>
      <c r="F11">
        <v>3.2259978001256999</v>
      </c>
      <c r="G11">
        <v>63.176285938051997</v>
      </c>
      <c r="H11" t="s">
        <v>846</v>
      </c>
    </row>
    <row r="12" spans="1:8" x14ac:dyDescent="0.55000000000000004">
      <c r="A12" t="s">
        <v>847</v>
      </c>
      <c r="B12" t="s">
        <v>848</v>
      </c>
      <c r="C12" s="5">
        <v>2.6618734571825699E-8</v>
      </c>
      <c r="D12" s="5">
        <v>8.3405368325053901E-7</v>
      </c>
      <c r="E12" s="8">
        <f t="shared" si="0"/>
        <v>6.0788059954184259</v>
      </c>
      <c r="F12">
        <v>9.0431719653179101</v>
      </c>
      <c r="G12">
        <v>157.72784538984001</v>
      </c>
      <c r="H12" t="s">
        <v>849</v>
      </c>
    </row>
    <row r="13" spans="1:8" x14ac:dyDescent="0.55000000000000004">
      <c r="A13" t="s">
        <v>850</v>
      </c>
      <c r="B13" t="s">
        <v>848</v>
      </c>
      <c r="C13" s="5">
        <v>2.6618734571825699E-8</v>
      </c>
      <c r="D13" s="5">
        <v>8.3405368325053901E-7</v>
      </c>
      <c r="E13" s="8">
        <f t="shared" si="0"/>
        <v>6.0788059954184259</v>
      </c>
      <c r="F13">
        <v>9.0431719653179101</v>
      </c>
      <c r="G13">
        <v>157.72784538984001</v>
      </c>
      <c r="H13" t="s">
        <v>849</v>
      </c>
    </row>
    <row r="14" spans="1:8" x14ac:dyDescent="0.55000000000000004">
      <c r="A14" t="s">
        <v>851</v>
      </c>
      <c r="B14" t="s">
        <v>852</v>
      </c>
      <c r="C14" s="5">
        <v>9.3222966076560406E-8</v>
      </c>
      <c r="D14" s="5">
        <v>2.6288876433590002E-6</v>
      </c>
      <c r="E14" s="8">
        <f t="shared" si="0"/>
        <v>5.580227974909965</v>
      </c>
      <c r="F14">
        <v>3.1828893120984398</v>
      </c>
      <c r="G14">
        <v>51.525477065924697</v>
      </c>
      <c r="H14" t="s">
        <v>853</v>
      </c>
    </row>
    <row r="15" spans="1:8" x14ac:dyDescent="0.55000000000000004">
      <c r="A15" t="s">
        <v>854</v>
      </c>
      <c r="B15" t="s">
        <v>855</v>
      </c>
      <c r="C15" s="5">
        <v>1.7603410506932399E-7</v>
      </c>
      <c r="D15" s="5">
        <v>4.5128743299590302E-6</v>
      </c>
      <c r="E15" s="8">
        <f t="shared" si="0"/>
        <v>5.3455467601127458</v>
      </c>
      <c r="F15">
        <v>3.5834560628375001</v>
      </c>
      <c r="G15">
        <v>55.732016054819901</v>
      </c>
      <c r="H15" t="s">
        <v>856</v>
      </c>
    </row>
    <row r="16" spans="1:8" x14ac:dyDescent="0.55000000000000004">
      <c r="A16" t="s">
        <v>857</v>
      </c>
      <c r="B16" t="s">
        <v>858</v>
      </c>
      <c r="C16" s="5">
        <v>3.6923008369209798E-7</v>
      </c>
      <c r="D16" s="5">
        <v>8.67690696676431E-6</v>
      </c>
      <c r="E16" s="8">
        <f t="shared" si="0"/>
        <v>5.0616350590005963</v>
      </c>
      <c r="F16">
        <v>4.2712431046971604</v>
      </c>
      <c r="G16">
        <v>63.264994472507503</v>
      </c>
      <c r="H16" t="s">
        <v>859</v>
      </c>
    </row>
    <row r="17" spans="1:8" x14ac:dyDescent="0.55000000000000004">
      <c r="A17" t="s">
        <v>860</v>
      </c>
      <c r="B17" s="3" t="s">
        <v>861</v>
      </c>
      <c r="C17" s="5">
        <v>1.02910287371141E-6</v>
      </c>
      <c r="D17" s="5">
        <v>2.07290721704727E-5</v>
      </c>
      <c r="E17" s="8">
        <f t="shared" si="0"/>
        <v>4.6834201364136998</v>
      </c>
      <c r="F17">
        <v>7.8259070420453698</v>
      </c>
      <c r="G17">
        <v>107.894396233469</v>
      </c>
      <c r="H17" t="s">
        <v>862</v>
      </c>
    </row>
    <row r="18" spans="1:8" x14ac:dyDescent="0.55000000000000004">
      <c r="A18" t="s">
        <v>863</v>
      </c>
      <c r="B18" s="3" t="s">
        <v>861</v>
      </c>
      <c r="C18" s="5">
        <v>1.02910287371141E-6</v>
      </c>
      <c r="D18" s="5">
        <v>2.07290721704727E-5</v>
      </c>
      <c r="E18" s="8">
        <f t="shared" si="0"/>
        <v>4.6834201364136998</v>
      </c>
      <c r="F18">
        <v>7.8259070420453698</v>
      </c>
      <c r="G18">
        <v>107.894396233469</v>
      </c>
      <c r="H18" t="s">
        <v>862</v>
      </c>
    </row>
    <row r="19" spans="1:8" x14ac:dyDescent="0.55000000000000004">
      <c r="A19" t="s">
        <v>864</v>
      </c>
      <c r="B19" t="s">
        <v>865</v>
      </c>
      <c r="C19" s="5">
        <v>1.2852698885037299E-6</v>
      </c>
      <c r="D19" s="5">
        <v>2.41630739038701E-5</v>
      </c>
      <c r="E19" s="8">
        <f t="shared" si="0"/>
        <v>4.6168478177921966</v>
      </c>
      <c r="F19">
        <v>2.0762417221695402</v>
      </c>
      <c r="G19">
        <v>28.1632676931027</v>
      </c>
      <c r="H19" t="s">
        <v>866</v>
      </c>
    </row>
    <row r="20" spans="1:8" x14ac:dyDescent="0.55000000000000004">
      <c r="A20" t="s">
        <v>867</v>
      </c>
      <c r="B20" t="s">
        <v>868</v>
      </c>
      <c r="C20" s="5">
        <v>1.4612491708861201E-6</v>
      </c>
      <c r="D20" s="5">
        <v>2.5003798600769099E-5</v>
      </c>
      <c r="E20" s="8">
        <f t="shared" si="0"/>
        <v>4.6019940078866117</v>
      </c>
      <c r="F20">
        <v>3.5812080765432901</v>
      </c>
      <c r="G20">
        <v>48.117895612660803</v>
      </c>
      <c r="H20" t="s">
        <v>869</v>
      </c>
    </row>
    <row r="21" spans="1:8" x14ac:dyDescent="0.55000000000000004">
      <c r="A21" t="s">
        <v>870</v>
      </c>
      <c r="B21" t="s">
        <v>871</v>
      </c>
      <c r="C21" s="5">
        <v>1.5073211922449401E-6</v>
      </c>
      <c r="D21" s="5">
        <v>2.5003798600769099E-5</v>
      </c>
      <c r="E21" s="8">
        <f t="shared" si="0"/>
        <v>4.6019940078866117</v>
      </c>
      <c r="F21">
        <v>4.4730830408073698</v>
      </c>
      <c r="G21">
        <v>59.962467784142397</v>
      </c>
      <c r="H21" t="s">
        <v>872</v>
      </c>
    </row>
    <row r="22" spans="1:8" x14ac:dyDescent="0.55000000000000004">
      <c r="A22" t="s">
        <v>873</v>
      </c>
      <c r="B22" t="s">
        <v>874</v>
      </c>
      <c r="C22" s="5">
        <v>1.82070394354416E-6</v>
      </c>
      <c r="D22" s="5">
        <v>2.8524361782191898E-5</v>
      </c>
      <c r="E22" s="8">
        <f t="shared" si="0"/>
        <v>4.5447840639149399</v>
      </c>
      <c r="F22">
        <v>2.7410361444694802</v>
      </c>
      <c r="G22">
        <v>36.226321320645198</v>
      </c>
      <c r="H22" t="s">
        <v>875</v>
      </c>
    </row>
    <row r="23" spans="1:8" x14ac:dyDescent="0.55000000000000004">
      <c r="A23" t="s">
        <v>876</v>
      </c>
      <c r="B23" t="s">
        <v>877</v>
      </c>
      <c r="C23" s="5">
        <v>2.2730892786805399E-6</v>
      </c>
      <c r="D23" s="5">
        <v>3.3737430346732302E-5</v>
      </c>
      <c r="E23" s="8">
        <f t="shared" si="0"/>
        <v>4.4718879990656166</v>
      </c>
      <c r="F23">
        <v>3.6035948767624499</v>
      </c>
      <c r="G23">
        <v>46.826447810854297</v>
      </c>
      <c r="H23" t="s">
        <v>878</v>
      </c>
    </row>
    <row r="24" spans="1:8" x14ac:dyDescent="0.55000000000000004">
      <c r="A24" t="s">
        <v>879</v>
      </c>
      <c r="B24" t="s">
        <v>880</v>
      </c>
      <c r="C24" s="5">
        <v>3.51352183223725E-6</v>
      </c>
      <c r="D24" s="5">
        <v>4.9540657834545297E-5</v>
      </c>
      <c r="E24" s="8">
        <f t="shared" si="0"/>
        <v>4.3050382308544171</v>
      </c>
      <c r="F24">
        <v>4.4131112675853901</v>
      </c>
      <c r="G24">
        <v>55.423786260115499</v>
      </c>
      <c r="H24" t="s">
        <v>881</v>
      </c>
    </row>
    <row r="26" spans="1:8" s="6" customFormat="1" x14ac:dyDescent="0.55000000000000004">
      <c r="A26" s="6" t="s">
        <v>64</v>
      </c>
    </row>
    <row r="27" spans="1:8" s="6" customFormat="1" x14ac:dyDescent="0.55000000000000004">
      <c r="A27" s="6" t="s">
        <v>0</v>
      </c>
      <c r="B27" s="6" t="s">
        <v>1</v>
      </c>
      <c r="C27" s="6" t="s">
        <v>2</v>
      </c>
      <c r="D27" s="6" t="s">
        <v>3</v>
      </c>
      <c r="E27" s="4" t="s">
        <v>63</v>
      </c>
      <c r="F27" s="6" t="s">
        <v>4</v>
      </c>
      <c r="G27" s="6" t="s">
        <v>5</v>
      </c>
      <c r="H27" s="6" t="s">
        <v>6</v>
      </c>
    </row>
    <row r="28" spans="1:8" x14ac:dyDescent="0.55000000000000004">
      <c r="A28" t="s">
        <v>832</v>
      </c>
      <c r="B28" s="3" t="s">
        <v>882</v>
      </c>
      <c r="C28" s="5">
        <v>3.9718466621937298E-9</v>
      </c>
      <c r="D28" s="5">
        <v>6.5510303542158797E-7</v>
      </c>
      <c r="E28" s="8">
        <f>-LOG10(D28)</f>
        <v>6.1836903882588068</v>
      </c>
      <c r="F28">
        <v>4.8939450549450498</v>
      </c>
      <c r="G28">
        <v>94.668642944119398</v>
      </c>
      <c r="H28" t="s">
        <v>883</v>
      </c>
    </row>
    <row r="29" spans="1:8" x14ac:dyDescent="0.55000000000000004">
      <c r="A29" t="s">
        <v>829</v>
      </c>
      <c r="B29" s="3" t="s">
        <v>884</v>
      </c>
      <c r="C29" s="5">
        <v>5.8491342448356101E-9</v>
      </c>
      <c r="D29" s="5">
        <v>6.5510303542158797E-7</v>
      </c>
      <c r="E29" s="8">
        <f t="shared" ref="E29:E47" si="1">-LOG10(D29)</f>
        <v>6.1836903882588068</v>
      </c>
      <c r="F29">
        <v>4.7867204301075201</v>
      </c>
      <c r="G29">
        <v>90.741726022153202</v>
      </c>
      <c r="H29" t="s">
        <v>883</v>
      </c>
    </row>
    <row r="30" spans="1:8" x14ac:dyDescent="0.55000000000000004">
      <c r="A30" t="s">
        <v>860</v>
      </c>
      <c r="B30" s="3" t="s">
        <v>282</v>
      </c>
      <c r="C30" s="5">
        <v>2.2149288094865699E-8</v>
      </c>
      <c r="D30" s="5">
        <v>1.2403601333124799E-6</v>
      </c>
      <c r="E30" s="8">
        <f t="shared" si="1"/>
        <v>5.9064522009647362</v>
      </c>
      <c r="F30">
        <v>16.368625277161801</v>
      </c>
      <c r="G30">
        <v>288.504557953507</v>
      </c>
      <c r="H30" t="s">
        <v>885</v>
      </c>
    </row>
    <row r="31" spans="1:8" x14ac:dyDescent="0.55000000000000004">
      <c r="A31" t="s">
        <v>863</v>
      </c>
      <c r="B31" s="3" t="s">
        <v>282</v>
      </c>
      <c r="C31" s="5">
        <v>2.2149288094865699E-8</v>
      </c>
      <c r="D31" s="5">
        <v>1.2403601333124799E-6</v>
      </c>
      <c r="E31" s="8">
        <f t="shared" si="1"/>
        <v>5.9064522009647362</v>
      </c>
      <c r="F31">
        <v>16.368625277161801</v>
      </c>
      <c r="G31">
        <v>288.504557953507</v>
      </c>
      <c r="H31" t="s">
        <v>885</v>
      </c>
    </row>
    <row r="32" spans="1:8" x14ac:dyDescent="0.55000000000000004">
      <c r="A32" t="s">
        <v>835</v>
      </c>
      <c r="B32" s="3" t="s">
        <v>886</v>
      </c>
      <c r="C32" s="5">
        <v>3.9041255396461901E-8</v>
      </c>
      <c r="D32" s="5">
        <v>1.7490482417614899E-6</v>
      </c>
      <c r="E32" s="8">
        <f t="shared" si="1"/>
        <v>5.7571982117666778</v>
      </c>
      <c r="F32">
        <v>8.1016528925619795</v>
      </c>
      <c r="G32">
        <v>138.20323615650901</v>
      </c>
      <c r="H32" t="s">
        <v>887</v>
      </c>
    </row>
    <row r="33" spans="1:8" x14ac:dyDescent="0.55000000000000004">
      <c r="A33" t="s">
        <v>870</v>
      </c>
      <c r="B33" s="3" t="s">
        <v>888</v>
      </c>
      <c r="C33" s="5">
        <v>1.0007283807133199E-6</v>
      </c>
      <c r="D33" s="5">
        <v>3.2383511671798503E-5</v>
      </c>
      <c r="E33" s="8">
        <f t="shared" si="1"/>
        <v>4.4896760580844868</v>
      </c>
      <c r="F33">
        <v>7.3529511995637904</v>
      </c>
      <c r="G33">
        <v>101.579421131494</v>
      </c>
      <c r="H33" t="s">
        <v>889</v>
      </c>
    </row>
    <row r="34" spans="1:8" x14ac:dyDescent="0.55000000000000004">
      <c r="A34" t="s">
        <v>826</v>
      </c>
      <c r="B34" s="3" t="s">
        <v>890</v>
      </c>
      <c r="C34" s="5">
        <v>1.0119847397437E-6</v>
      </c>
      <c r="D34" s="5">
        <v>3.2383511671798503E-5</v>
      </c>
      <c r="E34" s="8">
        <f t="shared" si="1"/>
        <v>4.4896760580844868</v>
      </c>
      <c r="F34">
        <v>2.8437570728027102</v>
      </c>
      <c r="G34">
        <v>39.254076788027398</v>
      </c>
      <c r="H34" t="s">
        <v>891</v>
      </c>
    </row>
    <row r="35" spans="1:8" x14ac:dyDescent="0.55000000000000004">
      <c r="A35" t="s">
        <v>851</v>
      </c>
      <c r="B35" s="3" t="s">
        <v>892</v>
      </c>
      <c r="C35" s="5">
        <v>1.7826743145078999E-6</v>
      </c>
      <c r="D35" s="5">
        <v>4.99148808062214E-5</v>
      </c>
      <c r="E35" s="8">
        <f t="shared" si="1"/>
        <v>4.3017699616191392</v>
      </c>
      <c r="F35">
        <v>4.3148515886287599</v>
      </c>
      <c r="G35">
        <v>57.117398716725297</v>
      </c>
      <c r="H35" t="s">
        <v>893</v>
      </c>
    </row>
    <row r="36" spans="1:8" x14ac:dyDescent="0.55000000000000004">
      <c r="A36" t="s">
        <v>857</v>
      </c>
      <c r="B36" s="3" t="s">
        <v>894</v>
      </c>
      <c r="C36" s="5">
        <v>7.4477930681445901E-6</v>
      </c>
      <c r="D36" s="5">
        <v>1.8536729414048701E-4</v>
      </c>
      <c r="E36" s="8">
        <f t="shared" si="1"/>
        <v>3.7319668895404972</v>
      </c>
      <c r="F36">
        <v>5.8739640130861499</v>
      </c>
      <c r="G36">
        <v>69.357375199665597</v>
      </c>
      <c r="H36" t="s">
        <v>895</v>
      </c>
    </row>
    <row r="37" spans="1:8" x14ac:dyDescent="0.55000000000000004">
      <c r="A37" t="s">
        <v>879</v>
      </c>
      <c r="B37" s="3" t="s">
        <v>896</v>
      </c>
      <c r="C37" s="5">
        <v>3.2943071822196702E-5</v>
      </c>
      <c r="D37" s="5">
        <v>7.3792480881720705E-4</v>
      </c>
      <c r="E37" s="8">
        <f t="shared" si="1"/>
        <v>3.1319878885555794</v>
      </c>
      <c r="F37">
        <v>6.19286616161616</v>
      </c>
      <c r="G37">
        <v>63.914896994574399</v>
      </c>
      <c r="H37" t="s">
        <v>897</v>
      </c>
    </row>
    <row r="38" spans="1:8" x14ac:dyDescent="0.55000000000000004">
      <c r="A38" t="s">
        <v>876</v>
      </c>
      <c r="B38" s="3" t="s">
        <v>898</v>
      </c>
      <c r="C38" s="5">
        <v>4.7216539120583398E-5</v>
      </c>
      <c r="D38" s="5">
        <v>9.61500433000972E-4</v>
      </c>
      <c r="E38" s="8">
        <f t="shared" si="1"/>
        <v>3.0170505158457921</v>
      </c>
      <c r="F38">
        <v>4.7454882407448196</v>
      </c>
      <c r="G38">
        <v>47.268699448212203</v>
      </c>
      <c r="H38" t="s">
        <v>889</v>
      </c>
    </row>
    <row r="39" spans="1:8" x14ac:dyDescent="0.55000000000000004">
      <c r="A39" t="s">
        <v>899</v>
      </c>
      <c r="B39" s="3" t="s">
        <v>900</v>
      </c>
      <c r="C39" s="5">
        <v>1.21095844445949E-4</v>
      </c>
      <c r="D39">
        <v>2.2604557629910399E-3</v>
      </c>
      <c r="E39" s="8">
        <f t="shared" si="1"/>
        <v>2.6458039876683395</v>
      </c>
      <c r="F39">
        <v>3.4768211920529799</v>
      </c>
      <c r="G39">
        <v>31.357200775527001</v>
      </c>
      <c r="H39" t="s">
        <v>901</v>
      </c>
    </row>
    <row r="40" spans="1:8" x14ac:dyDescent="0.55000000000000004">
      <c r="A40" t="s">
        <v>902</v>
      </c>
      <c r="B40" s="3" t="s">
        <v>903</v>
      </c>
      <c r="C40" s="5">
        <v>1.3848401396764599E-4</v>
      </c>
      <c r="D40">
        <v>2.3861860868271299E-3</v>
      </c>
      <c r="E40" s="8">
        <f t="shared" si="1"/>
        <v>2.6222956908706823</v>
      </c>
      <c r="F40">
        <v>18.318773234200702</v>
      </c>
      <c r="G40">
        <v>162.757824206403</v>
      </c>
      <c r="H40" t="s">
        <v>904</v>
      </c>
    </row>
    <row r="41" spans="1:8" x14ac:dyDescent="0.55000000000000004">
      <c r="A41" t="s">
        <v>838</v>
      </c>
      <c r="B41" s="3" t="s">
        <v>905</v>
      </c>
      <c r="C41" s="5">
        <v>1.81761919727038E-4</v>
      </c>
      <c r="D41">
        <v>2.9081907156326202E-3</v>
      </c>
      <c r="E41" s="8">
        <f t="shared" si="1"/>
        <v>2.5363771163718165</v>
      </c>
      <c r="F41">
        <v>3.5237318840579701</v>
      </c>
      <c r="G41">
        <v>30.349243288351499</v>
      </c>
      <c r="H41" t="s">
        <v>906</v>
      </c>
    </row>
    <row r="42" spans="1:8" x14ac:dyDescent="0.55000000000000004">
      <c r="A42" t="s">
        <v>873</v>
      </c>
      <c r="B42" s="3" t="s">
        <v>907</v>
      </c>
      <c r="C42" s="5">
        <v>4.70685056513801E-4</v>
      </c>
      <c r="D42">
        <v>7.0288968439394198E-3</v>
      </c>
      <c r="E42" s="8">
        <f t="shared" si="1"/>
        <v>2.1531128303405986</v>
      </c>
      <c r="F42">
        <v>3.0189267076875099</v>
      </c>
      <c r="G42">
        <v>23.1289676621201</v>
      </c>
      <c r="H42" t="s">
        <v>908</v>
      </c>
    </row>
    <row r="43" spans="1:8" x14ac:dyDescent="0.55000000000000004">
      <c r="A43" t="s">
        <v>847</v>
      </c>
      <c r="B43" s="3" t="s">
        <v>909</v>
      </c>
      <c r="C43" s="5">
        <v>7.6766976212450599E-4</v>
      </c>
      <c r="D43">
        <v>1.01151780421111E-2</v>
      </c>
      <c r="E43" s="8">
        <f t="shared" si="1"/>
        <v>1.9950264685999588</v>
      </c>
      <c r="F43">
        <v>7.6488650497512403</v>
      </c>
      <c r="G43">
        <v>54.8588144616565</v>
      </c>
      <c r="H43" t="s">
        <v>910</v>
      </c>
    </row>
    <row r="44" spans="1:8" x14ac:dyDescent="0.55000000000000004">
      <c r="A44" t="s">
        <v>850</v>
      </c>
      <c r="B44" s="3" t="s">
        <v>909</v>
      </c>
      <c r="C44" s="5">
        <v>7.6766976212450599E-4</v>
      </c>
      <c r="D44">
        <v>1.01151780421111E-2</v>
      </c>
      <c r="E44" s="8">
        <f t="shared" si="1"/>
        <v>1.9950264685999588</v>
      </c>
      <c r="F44">
        <v>7.6488650497512403</v>
      </c>
      <c r="G44">
        <v>54.8588144616565</v>
      </c>
      <c r="H44" t="s">
        <v>910</v>
      </c>
    </row>
    <row r="45" spans="1:8" x14ac:dyDescent="0.55000000000000004">
      <c r="A45" t="s">
        <v>911</v>
      </c>
      <c r="B45" s="3" t="s">
        <v>912</v>
      </c>
      <c r="C45">
        <v>1.23485151548546E-3</v>
      </c>
      <c r="D45">
        <v>1.5367041081596901E-2</v>
      </c>
      <c r="E45" s="8">
        <f t="shared" si="1"/>
        <v>1.8134097477015636</v>
      </c>
      <c r="F45">
        <v>16.8495726495726</v>
      </c>
      <c r="G45">
        <v>112.83829472635099</v>
      </c>
      <c r="H45" t="s">
        <v>913</v>
      </c>
    </row>
    <row r="46" spans="1:8" x14ac:dyDescent="0.55000000000000004">
      <c r="A46" t="s">
        <v>914</v>
      </c>
      <c r="B46" s="3" t="s">
        <v>625</v>
      </c>
      <c r="C46">
        <v>1.80664915180516E-3</v>
      </c>
      <c r="D46">
        <v>2.0501652459998701E-2</v>
      </c>
      <c r="E46" s="8">
        <f t="shared" si="1"/>
        <v>1.6882111328302805</v>
      </c>
      <c r="F46">
        <v>48.521525215252097</v>
      </c>
      <c r="G46">
        <v>306.47560948843102</v>
      </c>
      <c r="H46" t="s">
        <v>915</v>
      </c>
    </row>
    <row r="47" spans="1:8" x14ac:dyDescent="0.55000000000000004">
      <c r="A47" t="s">
        <v>916</v>
      </c>
      <c r="B47" s="3" t="s">
        <v>917</v>
      </c>
      <c r="C47">
        <v>1.83050468392846E-3</v>
      </c>
      <c r="D47">
        <v>2.0501652459998701E-2</v>
      </c>
      <c r="E47" s="8">
        <f t="shared" si="1"/>
        <v>1.6882111328302805</v>
      </c>
      <c r="F47">
        <v>3.8119537431527601</v>
      </c>
      <c r="G47">
        <v>24.0273679513388</v>
      </c>
      <c r="H47" t="s">
        <v>918</v>
      </c>
    </row>
    <row r="49" spans="1:8" s="6" customFormat="1" x14ac:dyDescent="0.55000000000000004">
      <c r="A49" s="6" t="s">
        <v>390</v>
      </c>
    </row>
    <row r="50" spans="1:8" s="6" customFormat="1" x14ac:dyDescent="0.55000000000000004">
      <c r="A50" s="6" t="s">
        <v>0</v>
      </c>
      <c r="B50" s="7" t="s">
        <v>1</v>
      </c>
      <c r="C50" s="6" t="s">
        <v>2</v>
      </c>
      <c r="D50" s="6" t="s">
        <v>3</v>
      </c>
      <c r="E50" s="4" t="s">
        <v>63</v>
      </c>
      <c r="F50" s="6" t="s">
        <v>4</v>
      </c>
      <c r="G50" s="6" t="s">
        <v>5</v>
      </c>
      <c r="H50" s="6" t="s">
        <v>6</v>
      </c>
    </row>
    <row r="51" spans="1:8" x14ac:dyDescent="0.55000000000000004">
      <c r="A51" t="s">
        <v>835</v>
      </c>
      <c r="B51" s="3" t="s">
        <v>919</v>
      </c>
      <c r="C51" s="5">
        <v>1.14008008703986E-10</v>
      </c>
      <c r="D51" s="5">
        <v>1.6189137235965999E-8</v>
      </c>
      <c r="E51" s="8">
        <f>-LOG10(D51)</f>
        <v>7.7907762953876523</v>
      </c>
      <c r="F51">
        <v>15.788084766093499</v>
      </c>
      <c r="G51">
        <v>361.46429187746003</v>
      </c>
      <c r="H51" t="s">
        <v>920</v>
      </c>
    </row>
    <row r="52" spans="1:8" x14ac:dyDescent="0.55000000000000004">
      <c r="A52" t="s">
        <v>860</v>
      </c>
      <c r="B52" s="3" t="s">
        <v>921</v>
      </c>
      <c r="C52" s="5">
        <v>4.2809996276676301E-8</v>
      </c>
      <c r="D52" s="5">
        <v>2.02633982376268E-6</v>
      </c>
      <c r="E52" s="8">
        <f t="shared" ref="E52:E69" si="2">-LOG10(D52)</f>
        <v>5.6932877202742889</v>
      </c>
      <c r="F52">
        <v>25.209665697674399</v>
      </c>
      <c r="G52">
        <v>427.71964693838999</v>
      </c>
      <c r="H52" t="s">
        <v>922</v>
      </c>
    </row>
    <row r="53" spans="1:8" x14ac:dyDescent="0.55000000000000004">
      <c r="A53" t="s">
        <v>863</v>
      </c>
      <c r="B53" s="3" t="s">
        <v>921</v>
      </c>
      <c r="C53" s="5">
        <v>4.2809996276676301E-8</v>
      </c>
      <c r="D53" s="5">
        <v>2.02633982376268E-6</v>
      </c>
      <c r="E53" s="8">
        <f t="shared" si="2"/>
        <v>5.6932877202742889</v>
      </c>
      <c r="F53">
        <v>25.209665697674399</v>
      </c>
      <c r="G53">
        <v>427.71964693838999</v>
      </c>
      <c r="H53" t="s">
        <v>922</v>
      </c>
    </row>
    <row r="54" spans="1:8" x14ac:dyDescent="0.55000000000000004">
      <c r="A54" t="s">
        <v>826</v>
      </c>
      <c r="B54" s="3" t="s">
        <v>923</v>
      </c>
      <c r="C54" s="5">
        <v>3.2264173426142901E-6</v>
      </c>
      <c r="D54" s="5">
        <v>1.14537815662807E-4</v>
      </c>
      <c r="E54" s="8">
        <f t="shared" si="2"/>
        <v>3.9410511035226303</v>
      </c>
      <c r="F54">
        <v>3.69916162994735</v>
      </c>
      <c r="G54">
        <v>46.772710940443503</v>
      </c>
      <c r="H54" t="s">
        <v>924</v>
      </c>
    </row>
    <row r="55" spans="1:8" x14ac:dyDescent="0.55000000000000004">
      <c r="A55" t="s">
        <v>847</v>
      </c>
      <c r="B55" s="3" t="s">
        <v>909</v>
      </c>
      <c r="C55" s="5">
        <v>2.87786677256524E-5</v>
      </c>
      <c r="D55" s="5">
        <v>6.8109513617377305E-4</v>
      </c>
      <c r="E55" s="8">
        <f t="shared" si="2"/>
        <v>3.1667922210834663</v>
      </c>
      <c r="F55">
        <v>15.8790064102564</v>
      </c>
      <c r="G55">
        <v>166.028924398779</v>
      </c>
      <c r="H55" t="s">
        <v>925</v>
      </c>
    </row>
    <row r="56" spans="1:8" x14ac:dyDescent="0.55000000000000004">
      <c r="A56" t="s">
        <v>850</v>
      </c>
      <c r="B56" s="3" t="s">
        <v>909</v>
      </c>
      <c r="C56" s="5">
        <v>2.87786677256524E-5</v>
      </c>
      <c r="D56" s="5">
        <v>6.8109513617377305E-4</v>
      </c>
      <c r="E56" s="8">
        <f t="shared" si="2"/>
        <v>3.1667922210834663</v>
      </c>
      <c r="F56">
        <v>15.8790064102564</v>
      </c>
      <c r="G56">
        <v>166.028924398779</v>
      </c>
      <c r="H56" t="s">
        <v>925</v>
      </c>
    </row>
    <row r="57" spans="1:8" x14ac:dyDescent="0.55000000000000004">
      <c r="A57" t="s">
        <v>879</v>
      </c>
      <c r="B57" s="3" t="s">
        <v>926</v>
      </c>
      <c r="C57" s="5">
        <v>1.43293241759249E-4</v>
      </c>
      <c r="D57">
        <v>2.74821143011399E-3</v>
      </c>
      <c r="E57" s="8">
        <f t="shared" si="2"/>
        <v>2.5609498584394217</v>
      </c>
      <c r="F57">
        <v>8.2773936727425106</v>
      </c>
      <c r="G57">
        <v>73.260044348480903</v>
      </c>
      <c r="H57" t="s">
        <v>927</v>
      </c>
    </row>
    <row r="58" spans="1:8" x14ac:dyDescent="0.55000000000000004">
      <c r="A58" t="s">
        <v>838</v>
      </c>
      <c r="B58" s="3" t="s">
        <v>928</v>
      </c>
      <c r="C58" s="5">
        <v>1.5482881296416799E-4</v>
      </c>
      <c r="D58">
        <v>2.74821143011399E-3</v>
      </c>
      <c r="E58" s="8">
        <f t="shared" si="2"/>
        <v>2.5609498584394217</v>
      </c>
      <c r="F58">
        <v>4.9961734693877498</v>
      </c>
      <c r="G58">
        <v>43.8323815373926</v>
      </c>
      <c r="H58" t="s">
        <v>929</v>
      </c>
    </row>
    <row r="59" spans="1:8" x14ac:dyDescent="0.55000000000000004">
      <c r="A59" t="s">
        <v>832</v>
      </c>
      <c r="B59" s="3" t="s">
        <v>930</v>
      </c>
      <c r="C59" s="5">
        <v>3.0212829823652101E-4</v>
      </c>
      <c r="D59">
        <v>4.766913149954E-3</v>
      </c>
      <c r="E59" s="8">
        <f t="shared" si="2"/>
        <v>2.3217627605628537</v>
      </c>
      <c r="F59">
        <v>4.1353846153846101</v>
      </c>
      <c r="G59">
        <v>33.515881323583201</v>
      </c>
      <c r="H59" t="s">
        <v>931</v>
      </c>
    </row>
    <row r="60" spans="1:8" x14ac:dyDescent="0.55000000000000004">
      <c r="A60" t="s">
        <v>829</v>
      </c>
      <c r="B60" s="3" t="s">
        <v>932</v>
      </c>
      <c r="C60" s="5">
        <v>3.5512108054117103E-4</v>
      </c>
      <c r="D60">
        <v>5.0427193436846304E-3</v>
      </c>
      <c r="E60" s="8">
        <f t="shared" si="2"/>
        <v>2.2973352021523641</v>
      </c>
      <c r="F60">
        <v>4.0477922077921997</v>
      </c>
      <c r="G60">
        <v>32.151822998739398</v>
      </c>
      <c r="H60" t="s">
        <v>931</v>
      </c>
    </row>
    <row r="61" spans="1:8" x14ac:dyDescent="0.55000000000000004">
      <c r="A61" t="s">
        <v>916</v>
      </c>
      <c r="B61" s="3" t="s">
        <v>933</v>
      </c>
      <c r="C61" s="5">
        <v>8.4493454902294504E-4</v>
      </c>
      <c r="D61">
        <v>1.0907336905568899E-2</v>
      </c>
      <c r="E61" s="8">
        <f t="shared" si="2"/>
        <v>1.9622812721794198</v>
      </c>
      <c r="F61">
        <v>5.8385424381573099</v>
      </c>
      <c r="G61">
        <v>41.314994045830197</v>
      </c>
      <c r="H61" t="s">
        <v>934</v>
      </c>
    </row>
    <row r="62" spans="1:8" x14ac:dyDescent="0.55000000000000004">
      <c r="A62" t="s">
        <v>851</v>
      </c>
      <c r="B62" s="3" t="s">
        <v>935</v>
      </c>
      <c r="C62">
        <v>1.3899837937811799E-3</v>
      </c>
      <c r="D62">
        <v>1.64481415597439E-2</v>
      </c>
      <c r="E62" s="8">
        <f t="shared" si="2"/>
        <v>1.7838831649446019</v>
      </c>
      <c r="F62">
        <v>3.9997954801104401</v>
      </c>
      <c r="G62">
        <v>26.3125073376656</v>
      </c>
      <c r="H62" t="s">
        <v>936</v>
      </c>
    </row>
    <row r="63" spans="1:8" x14ac:dyDescent="0.55000000000000004">
      <c r="A63" t="s">
        <v>937</v>
      </c>
      <c r="B63" s="3" t="s">
        <v>737</v>
      </c>
      <c r="C63">
        <v>4.4830524255101804E-3</v>
      </c>
      <c r="D63">
        <v>4.8968726494034297E-2</v>
      </c>
      <c r="E63" s="8">
        <f t="shared" si="2"/>
        <v>1.3100811903212819</v>
      </c>
      <c r="F63">
        <v>22.963562753036399</v>
      </c>
      <c r="G63">
        <v>124.174343118576</v>
      </c>
      <c r="H63" t="s">
        <v>938</v>
      </c>
    </row>
    <row r="64" spans="1:8" x14ac:dyDescent="0.55000000000000004">
      <c r="A64" t="s">
        <v>939</v>
      </c>
      <c r="B64" s="3" t="s">
        <v>940</v>
      </c>
      <c r="C64">
        <v>6.7463084925199002E-3</v>
      </c>
      <c r="D64">
        <v>6.8426843281273297E-2</v>
      </c>
      <c r="E64" s="8">
        <f t="shared" si="2"/>
        <v>1.1647734947420521</v>
      </c>
      <c r="F64">
        <v>8.3379629629629601</v>
      </c>
      <c r="G64">
        <v>41.679474187325098</v>
      </c>
      <c r="H64" t="s">
        <v>941</v>
      </c>
    </row>
    <row r="65" spans="1:8" x14ac:dyDescent="0.55000000000000004">
      <c r="A65" t="s">
        <v>902</v>
      </c>
      <c r="B65" s="3" t="s">
        <v>942</v>
      </c>
      <c r="C65">
        <v>7.9353477675877492E-3</v>
      </c>
      <c r="D65">
        <v>7.51212921998307E-2</v>
      </c>
      <c r="E65" s="8">
        <f t="shared" si="2"/>
        <v>1.1242369501558265</v>
      </c>
      <c r="F65">
        <v>16.580618212197098</v>
      </c>
      <c r="G65">
        <v>80.190967818950696</v>
      </c>
      <c r="H65" t="s">
        <v>943</v>
      </c>
    </row>
    <row r="66" spans="1:8" x14ac:dyDescent="0.55000000000000004">
      <c r="A66" t="s">
        <v>944</v>
      </c>
      <c r="B66" s="3" t="s">
        <v>945</v>
      </c>
      <c r="C66">
        <v>8.7321310077584403E-3</v>
      </c>
      <c r="D66">
        <v>7.7497662693856204E-2</v>
      </c>
      <c r="E66" s="8">
        <f t="shared" si="2"/>
        <v>1.1107113954868233</v>
      </c>
      <c r="F66">
        <v>15.707162643450699</v>
      </c>
      <c r="G66">
        <v>74.463665916603006</v>
      </c>
      <c r="H66" t="s">
        <v>946</v>
      </c>
    </row>
    <row r="67" spans="1:8" x14ac:dyDescent="0.55000000000000004">
      <c r="A67" t="s">
        <v>864</v>
      </c>
      <c r="B67" s="3" t="s">
        <v>947</v>
      </c>
      <c r="C67">
        <v>1.50679869959139E-2</v>
      </c>
      <c r="D67">
        <v>0.12586200902469299</v>
      </c>
      <c r="E67" s="8">
        <f t="shared" si="2"/>
        <v>0.90010534027187505</v>
      </c>
      <c r="F67">
        <v>2.1559841179807102</v>
      </c>
      <c r="G67">
        <v>9.0447476013238095</v>
      </c>
      <c r="H67" t="s">
        <v>948</v>
      </c>
    </row>
    <row r="68" spans="1:8" x14ac:dyDescent="0.55000000000000004">
      <c r="A68" t="s">
        <v>854</v>
      </c>
      <c r="B68" s="3" t="s">
        <v>949</v>
      </c>
      <c r="C68">
        <v>2.0019475508508699E-2</v>
      </c>
      <c r="D68">
        <v>0.151566979017762</v>
      </c>
      <c r="E68" s="8">
        <f t="shared" si="2"/>
        <v>0.81939540551421985</v>
      </c>
      <c r="F68">
        <v>3.3572649572649498</v>
      </c>
      <c r="G68">
        <v>13.1304301167376</v>
      </c>
      <c r="H68" t="s">
        <v>950</v>
      </c>
    </row>
    <row r="69" spans="1:8" x14ac:dyDescent="0.55000000000000004">
      <c r="A69" t="s">
        <v>951</v>
      </c>
      <c r="B69" s="3" t="s">
        <v>952</v>
      </c>
      <c r="C69">
        <v>2.0494521079348599E-2</v>
      </c>
      <c r="D69">
        <v>0.151566979017762</v>
      </c>
      <c r="E69" s="8">
        <f t="shared" si="2"/>
        <v>0.81939540551421985</v>
      </c>
      <c r="F69">
        <v>5.4167579408543203</v>
      </c>
      <c r="G69">
        <v>21.0581756743033</v>
      </c>
      <c r="H69" t="s">
        <v>477</v>
      </c>
    </row>
    <row r="70" spans="1:8" x14ac:dyDescent="0.55000000000000004">
      <c r="A70" t="s">
        <v>953</v>
      </c>
      <c r="B70" s="3" t="s">
        <v>954</v>
      </c>
      <c r="C70">
        <v>2.1764186940138201E-2</v>
      </c>
      <c r="D70">
        <v>0.151566979017762</v>
      </c>
      <c r="E70" s="8">
        <f>-LOG10(D70)</f>
        <v>0.81939540551421985</v>
      </c>
      <c r="F70">
        <v>5.2887700534759299</v>
      </c>
      <c r="G70">
        <v>20.242711641200799</v>
      </c>
      <c r="H70" t="s">
        <v>941</v>
      </c>
    </row>
    <row r="72" spans="1:8" s="6" customFormat="1" x14ac:dyDescent="0.55000000000000004">
      <c r="A72" s="6" t="s">
        <v>525</v>
      </c>
    </row>
    <row r="73" spans="1:8" s="6" customFormat="1" x14ac:dyDescent="0.55000000000000004">
      <c r="A73" s="6" t="s">
        <v>0</v>
      </c>
      <c r="B73" s="7" t="s">
        <v>1</v>
      </c>
      <c r="C73" s="6" t="s">
        <v>2</v>
      </c>
      <c r="D73" s="6" t="s">
        <v>3</v>
      </c>
      <c r="E73" s="4" t="s">
        <v>63</v>
      </c>
      <c r="F73" s="6" t="s">
        <v>4</v>
      </c>
      <c r="G73" s="6" t="s">
        <v>5</v>
      </c>
      <c r="H73" s="6" t="s">
        <v>6</v>
      </c>
    </row>
    <row r="74" spans="1:8" x14ac:dyDescent="0.55000000000000004">
      <c r="A74" t="s">
        <v>955</v>
      </c>
      <c r="B74" s="3" t="s">
        <v>956</v>
      </c>
      <c r="C74" s="5">
        <v>1.6095898200916699E-13</v>
      </c>
      <c r="D74" s="5">
        <v>4.84486535847594E-11</v>
      </c>
      <c r="E74" s="8">
        <f>-LOG10(D74)</f>
        <v>10.314718287732605</v>
      </c>
      <c r="F74">
        <v>10.2153169014084</v>
      </c>
      <c r="G74">
        <v>300.91899325757402</v>
      </c>
      <c r="H74" t="s">
        <v>957</v>
      </c>
    </row>
    <row r="75" spans="1:8" x14ac:dyDescent="0.55000000000000004">
      <c r="A75" t="s">
        <v>835</v>
      </c>
      <c r="B75" s="3" t="s">
        <v>836</v>
      </c>
      <c r="C75" s="5">
        <v>1.11798358743032E-12</v>
      </c>
      <c r="D75" s="5">
        <v>1.6825652990826401E-10</v>
      </c>
      <c r="E75" s="8">
        <f t="shared" ref="E75:E93" si="3">-LOG10(D75)</f>
        <v>9.7740280721375896</v>
      </c>
      <c r="F75">
        <v>7.4533226065969398</v>
      </c>
      <c r="G75">
        <v>205.111669894616</v>
      </c>
      <c r="H75" t="s">
        <v>958</v>
      </c>
    </row>
    <row r="76" spans="1:8" x14ac:dyDescent="0.55000000000000004">
      <c r="A76" t="s">
        <v>959</v>
      </c>
      <c r="B76" s="3" t="s">
        <v>960</v>
      </c>
      <c r="C76" s="5">
        <v>5.8829607699934105E-10</v>
      </c>
      <c r="D76" s="5">
        <v>5.9025706392267199E-8</v>
      </c>
      <c r="E76" s="8">
        <f t="shared" si="3"/>
        <v>7.2289588067832806</v>
      </c>
      <c r="F76">
        <v>11.2284057971014</v>
      </c>
      <c r="G76">
        <v>238.646187407452</v>
      </c>
      <c r="H76" t="s">
        <v>961</v>
      </c>
    </row>
    <row r="77" spans="1:8" x14ac:dyDescent="0.55000000000000004">
      <c r="A77" t="s">
        <v>962</v>
      </c>
      <c r="B77" s="3" t="s">
        <v>963</v>
      </c>
      <c r="C77" s="5">
        <v>8.8859829321351401E-10</v>
      </c>
      <c r="D77" s="5">
        <v>6.6867021564316903E-8</v>
      </c>
      <c r="E77" s="8">
        <f t="shared" si="3"/>
        <v>7.1747880210051216</v>
      </c>
      <c r="F77">
        <v>1.70138541903247</v>
      </c>
      <c r="G77">
        <v>35.4592129772793</v>
      </c>
      <c r="H77" t="s">
        <v>964</v>
      </c>
    </row>
    <row r="78" spans="1:8" x14ac:dyDescent="0.55000000000000004">
      <c r="A78" t="s">
        <v>965</v>
      </c>
      <c r="B78" s="3" t="s">
        <v>966</v>
      </c>
      <c r="C78" s="5">
        <v>1.13802820338152E-9</v>
      </c>
      <c r="D78" s="5">
        <v>6.8509297843567498E-8</v>
      </c>
      <c r="E78" s="8">
        <f t="shared" si="3"/>
        <v>7.164250483571359</v>
      </c>
      <c r="F78">
        <v>1.7227647443234599</v>
      </c>
      <c r="G78">
        <v>35.478563253521301</v>
      </c>
      <c r="H78" t="s">
        <v>967</v>
      </c>
    </row>
    <row r="79" spans="1:8" x14ac:dyDescent="0.55000000000000004">
      <c r="A79" t="s">
        <v>968</v>
      </c>
      <c r="B79" s="3" t="s">
        <v>969</v>
      </c>
      <c r="C79" s="5">
        <v>3.6996439897475102E-9</v>
      </c>
      <c r="D79" s="5">
        <v>1.85598806819E-7</v>
      </c>
      <c r="E79" s="8">
        <f t="shared" si="3"/>
        <v>6.7314248201084812</v>
      </c>
      <c r="F79">
        <v>18.607752830550702</v>
      </c>
      <c r="G79">
        <v>361.27006531281899</v>
      </c>
      <c r="H79" t="s">
        <v>970</v>
      </c>
    </row>
    <row r="80" spans="1:8" x14ac:dyDescent="0.55000000000000004">
      <c r="A80" t="s">
        <v>826</v>
      </c>
      <c r="B80" s="3" t="s">
        <v>971</v>
      </c>
      <c r="C80" s="5">
        <v>4.9684632569214799E-9</v>
      </c>
      <c r="D80" s="5">
        <v>1.9418318786723601E-7</v>
      </c>
      <c r="E80" s="8">
        <f t="shared" si="3"/>
        <v>6.7117883734627872</v>
      </c>
      <c r="F80">
        <v>2.4706461833382098</v>
      </c>
      <c r="G80">
        <v>47.239138589515797</v>
      </c>
      <c r="H80" t="s">
        <v>972</v>
      </c>
    </row>
    <row r="81" spans="1:8" x14ac:dyDescent="0.55000000000000004">
      <c r="A81" t="s">
        <v>851</v>
      </c>
      <c r="B81" s="3" t="s">
        <v>973</v>
      </c>
      <c r="C81" s="5">
        <v>5.1610149599265599E-9</v>
      </c>
      <c r="D81" s="5">
        <v>1.9418318786723601E-7</v>
      </c>
      <c r="E81" s="8">
        <f t="shared" si="3"/>
        <v>6.7117883734627872</v>
      </c>
      <c r="F81">
        <v>3.72826510721247</v>
      </c>
      <c r="G81">
        <v>71.143249065992094</v>
      </c>
      <c r="H81" t="s">
        <v>974</v>
      </c>
    </row>
    <row r="82" spans="1:8" x14ac:dyDescent="0.55000000000000004">
      <c r="A82" t="s">
        <v>870</v>
      </c>
      <c r="B82" s="3" t="s">
        <v>975</v>
      </c>
      <c r="C82" s="5">
        <v>2.1278313235705901E-8</v>
      </c>
      <c r="D82" s="5">
        <v>7.1164136488305399E-7</v>
      </c>
      <c r="E82" s="8">
        <f t="shared" si="3"/>
        <v>6.1477388160429447</v>
      </c>
      <c r="F82">
        <v>5.7961471103327398</v>
      </c>
      <c r="G82">
        <v>102.392285636165</v>
      </c>
      <c r="H82" t="s">
        <v>976</v>
      </c>
    </row>
    <row r="83" spans="1:8" x14ac:dyDescent="0.55000000000000004">
      <c r="A83" t="s">
        <v>832</v>
      </c>
      <c r="B83" s="3" t="s">
        <v>977</v>
      </c>
      <c r="C83" s="5">
        <v>5.1756069123739697E-8</v>
      </c>
      <c r="D83" s="5">
        <v>1.5578576806245599E-6</v>
      </c>
      <c r="E83" s="8">
        <f t="shared" si="3"/>
        <v>5.8074722201824658</v>
      </c>
      <c r="F83">
        <v>3.1951438848920799</v>
      </c>
      <c r="G83">
        <v>53.604047525028697</v>
      </c>
      <c r="H83" t="s">
        <v>978</v>
      </c>
    </row>
    <row r="84" spans="1:8" x14ac:dyDescent="0.55000000000000004">
      <c r="A84" t="s">
        <v>829</v>
      </c>
      <c r="B84" s="3" t="s">
        <v>979</v>
      </c>
      <c r="C84" s="5">
        <v>8.3985629842492996E-8</v>
      </c>
      <c r="D84" s="5">
        <v>2.2981522347809398E-6</v>
      </c>
      <c r="E84" s="8">
        <f t="shared" si="3"/>
        <v>5.6386212060500513</v>
      </c>
      <c r="F84">
        <v>3.1232213124528001</v>
      </c>
      <c r="G84">
        <v>50.885458413350101</v>
      </c>
      <c r="H84" t="s">
        <v>978</v>
      </c>
    </row>
    <row r="85" spans="1:8" x14ac:dyDescent="0.55000000000000004">
      <c r="A85" t="s">
        <v>980</v>
      </c>
      <c r="B85" s="3" t="s">
        <v>981</v>
      </c>
      <c r="C85" s="5">
        <v>1.10618809168912E-7</v>
      </c>
      <c r="D85" s="5">
        <v>2.77468846332022E-6</v>
      </c>
      <c r="E85" s="8">
        <f t="shared" si="3"/>
        <v>5.5567857715525451</v>
      </c>
      <c r="F85">
        <v>9.9651173665014401</v>
      </c>
      <c r="G85">
        <v>159.613035705454</v>
      </c>
      <c r="H85" t="s">
        <v>982</v>
      </c>
    </row>
    <row r="86" spans="1:8" x14ac:dyDescent="0.55000000000000004">
      <c r="A86" t="s">
        <v>983</v>
      </c>
      <c r="B86" s="3" t="s">
        <v>984</v>
      </c>
      <c r="C86" s="5">
        <v>1.3888176141731499E-7</v>
      </c>
      <c r="D86" s="5">
        <v>3.21564693743169E-6</v>
      </c>
      <c r="E86" s="8">
        <f t="shared" si="3"/>
        <v>5.4927316407514768</v>
      </c>
      <c r="F86">
        <v>9.70237661628118</v>
      </c>
      <c r="G86">
        <v>153.19706208245199</v>
      </c>
      <c r="H86" t="s">
        <v>985</v>
      </c>
    </row>
    <row r="87" spans="1:8" x14ac:dyDescent="0.55000000000000004">
      <c r="A87" t="s">
        <v>986</v>
      </c>
      <c r="B87" s="3" t="s">
        <v>624</v>
      </c>
      <c r="C87" s="5">
        <v>1.7899386334479601E-7</v>
      </c>
      <c r="D87" s="5">
        <v>3.8483680619131197E-6</v>
      </c>
      <c r="E87" s="8">
        <f t="shared" si="3"/>
        <v>5.4147233982730905</v>
      </c>
      <c r="F87">
        <v>17.8047045324153</v>
      </c>
      <c r="G87">
        <v>276.61236401385798</v>
      </c>
      <c r="H87" t="s">
        <v>587</v>
      </c>
    </row>
    <row r="88" spans="1:8" x14ac:dyDescent="0.55000000000000004">
      <c r="A88" t="s">
        <v>847</v>
      </c>
      <c r="B88" s="3" t="s">
        <v>987</v>
      </c>
      <c r="C88" s="5">
        <v>3.2654414576302799E-7</v>
      </c>
      <c r="D88" s="5">
        <v>5.9462501166364801E-6</v>
      </c>
      <c r="E88" s="8">
        <f t="shared" si="3"/>
        <v>5.2257568270532984</v>
      </c>
      <c r="F88">
        <v>8.7765282583621609</v>
      </c>
      <c r="G88">
        <v>131.07482262099899</v>
      </c>
      <c r="H88" t="s">
        <v>988</v>
      </c>
    </row>
    <row r="89" spans="1:8" x14ac:dyDescent="0.55000000000000004">
      <c r="A89" t="s">
        <v>850</v>
      </c>
      <c r="B89" s="3" t="s">
        <v>987</v>
      </c>
      <c r="C89" s="5">
        <v>3.2654414576302799E-7</v>
      </c>
      <c r="D89" s="5">
        <v>5.9462501166364801E-6</v>
      </c>
      <c r="E89" s="8">
        <f t="shared" si="3"/>
        <v>5.2257568270532984</v>
      </c>
      <c r="F89">
        <v>8.7765282583621609</v>
      </c>
      <c r="G89">
        <v>131.07482262099899</v>
      </c>
      <c r="H89" t="s">
        <v>988</v>
      </c>
    </row>
    <row r="90" spans="1:8" x14ac:dyDescent="0.55000000000000004">
      <c r="A90" t="s">
        <v>879</v>
      </c>
      <c r="B90" s="3" t="s">
        <v>880</v>
      </c>
      <c r="C90" s="5">
        <v>3.35834724195416E-7</v>
      </c>
      <c r="D90" s="5">
        <v>5.9462501166364801E-6</v>
      </c>
      <c r="E90" s="8">
        <f t="shared" si="3"/>
        <v>5.2257568270532984</v>
      </c>
      <c r="F90">
        <v>5.3385862146424001</v>
      </c>
      <c r="G90">
        <v>79.580418527259994</v>
      </c>
      <c r="H90" t="s">
        <v>989</v>
      </c>
    </row>
    <row r="91" spans="1:8" x14ac:dyDescent="0.55000000000000004">
      <c r="A91" t="s">
        <v>876</v>
      </c>
      <c r="B91" s="3" t="s">
        <v>990</v>
      </c>
      <c r="C91" s="5">
        <v>5.4304860033985496E-7</v>
      </c>
      <c r="D91" s="5">
        <v>9.0809793723498095E-6</v>
      </c>
      <c r="E91" s="8">
        <f t="shared" si="3"/>
        <v>5.0418673108323899</v>
      </c>
      <c r="F91">
        <v>4.1251232371726099</v>
      </c>
      <c r="G91">
        <v>59.509304275432299</v>
      </c>
      <c r="H91" t="s">
        <v>991</v>
      </c>
    </row>
    <row r="92" spans="1:8" x14ac:dyDescent="0.55000000000000004">
      <c r="A92" t="s">
        <v>944</v>
      </c>
      <c r="B92" s="3" t="s">
        <v>992</v>
      </c>
      <c r="C92" s="5">
        <v>1.50485023752699E-6</v>
      </c>
      <c r="D92" s="5">
        <v>2.3839995868190799E-5</v>
      </c>
      <c r="E92" s="8">
        <f t="shared" si="3"/>
        <v>4.6226938242011846</v>
      </c>
      <c r="F92">
        <v>16.664089347078999</v>
      </c>
      <c r="G92">
        <v>223.41239925854899</v>
      </c>
      <c r="H92" t="s">
        <v>993</v>
      </c>
    </row>
    <row r="93" spans="1:8" x14ac:dyDescent="0.55000000000000004">
      <c r="A93" t="s">
        <v>994</v>
      </c>
      <c r="B93" s="3" t="s">
        <v>995</v>
      </c>
      <c r="C93" s="5">
        <v>1.65192034451208E-6</v>
      </c>
      <c r="D93" s="5">
        <v>2.4861401184906901E-5</v>
      </c>
      <c r="E93" s="8">
        <f t="shared" si="3"/>
        <v>4.6044743982315977</v>
      </c>
      <c r="F93">
        <v>2.3302300635144602</v>
      </c>
      <c r="G93">
        <v>31.023685963998901</v>
      </c>
      <c r="H93" t="s">
        <v>99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KEGG_Top 20</vt:lpstr>
      <vt:lpstr>Reactome_Top 20</vt:lpstr>
      <vt:lpstr>GO-BP_Top20</vt:lpstr>
      <vt:lpstr>GO-MF_Top20</vt:lpstr>
      <vt:lpstr>GO-CC_Top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erhart Tanja</dc:creator>
  <cp:lastModifiedBy>Werner Kovacs</cp:lastModifiedBy>
  <dcterms:created xsi:type="dcterms:W3CDTF">2025-12-01T13:09:58Z</dcterms:created>
  <dcterms:modified xsi:type="dcterms:W3CDTF">2026-02-18T11:24:56Z</dcterms:modified>
</cp:coreProperties>
</file>